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\Dropbox\work me\complete\AMR HCAI\Reviews and commentaries\AMR cost review\Manuscript\BMC Med\"/>
    </mc:Choice>
  </mc:AlternateContent>
  <xr:revisionPtr revIDLastSave="0" documentId="13_ncr:1_{B434BFC2-284D-4F58-ADED-655CE8FCDC55}" xr6:coauthVersionLast="45" xr6:coauthVersionMax="45" xr10:uidLastSave="{00000000-0000-0000-0000-000000000000}"/>
  <bookViews>
    <workbookView xWindow="-108" yWindow="-108" windowWidth="23256" windowHeight="12720" xr2:uid="{F2A73A9E-4718-42AE-B145-0867C2BDB18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94" i="1" l="1"/>
  <c r="K92" i="1"/>
  <c r="K91" i="1"/>
  <c r="K88" i="1"/>
  <c r="K87" i="1"/>
  <c r="K86" i="1"/>
  <c r="K85" i="1"/>
  <c r="K83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6" i="1"/>
  <c r="K65" i="1"/>
  <c r="K64" i="1"/>
  <c r="K63" i="1"/>
  <c r="K62" i="1"/>
  <c r="K61" i="1"/>
  <c r="K60" i="1"/>
  <c r="K59" i="1"/>
  <c r="K56" i="1"/>
  <c r="K55" i="1"/>
  <c r="K54" i="1"/>
  <c r="K53" i="1"/>
  <c r="K52" i="1"/>
  <c r="K51" i="1"/>
  <c r="K50" i="1"/>
  <c r="K48" i="1"/>
  <c r="K47" i="1"/>
  <c r="K46" i="1"/>
  <c r="K45" i="1"/>
  <c r="K44" i="1"/>
  <c r="K42" i="1"/>
  <c r="K41" i="1"/>
  <c r="K40" i="1"/>
  <c r="K39" i="1"/>
  <c r="K38" i="1"/>
  <c r="K37" i="1"/>
  <c r="K36" i="1"/>
  <c r="K35" i="1"/>
  <c r="K34" i="1"/>
  <c r="K33" i="1"/>
  <c r="K32" i="1"/>
  <c r="K28" i="1"/>
  <c r="K27" i="1"/>
  <c r="K26" i="1"/>
  <c r="K25" i="1"/>
  <c r="K24" i="1"/>
  <c r="K23" i="1"/>
  <c r="K22" i="1"/>
  <c r="K21" i="1"/>
  <c r="K20" i="1"/>
  <c r="K19" i="1"/>
  <c r="K18" i="1"/>
  <c r="K16" i="1"/>
  <c r="K15" i="1"/>
  <c r="K12" i="1"/>
  <c r="K11" i="1"/>
  <c r="K10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113" uniqueCount="536">
  <si>
    <t>Author</t>
  </si>
  <si>
    <t>Title</t>
  </si>
  <si>
    <t>Journal</t>
  </si>
  <si>
    <t>Year</t>
  </si>
  <si>
    <t>Ref</t>
  </si>
  <si>
    <t>Source</t>
  </si>
  <si>
    <t>Country</t>
  </si>
  <si>
    <t>Region</t>
  </si>
  <si>
    <t>Setting</t>
  </si>
  <si>
    <t>Pathogen</t>
  </si>
  <si>
    <t>Gram status</t>
  </si>
  <si>
    <t xml:space="preserve">Design </t>
  </si>
  <si>
    <t xml:space="preserve">Abramson MA, Sexton DJ. </t>
  </si>
  <si>
    <t>Nosocomial methicillin-resistant and methicillin-susceptible Staphylococcus aureus primary bacteremia: at what costs?</t>
  </si>
  <si>
    <t>Infection Control &amp; Hospital Epidemiology</t>
  </si>
  <si>
    <t>20(6):408-11</t>
  </si>
  <si>
    <t>Reviews</t>
  </si>
  <si>
    <t>USA</t>
  </si>
  <si>
    <t>North Carolina</t>
  </si>
  <si>
    <t>Hospital</t>
  </si>
  <si>
    <t>MRSA</t>
  </si>
  <si>
    <t>Prospective matched</t>
  </si>
  <si>
    <t>Alam MF, Cohen D, Butler C, et al</t>
  </si>
  <si>
    <t>The additional costs of antibiotics and re-consultations for antibiotic-resistant Escherichia coli urinary tract infections managed in general practice</t>
  </si>
  <si>
    <t>International Journal of Antimicrobial Agents</t>
  </si>
  <si>
    <t>33:255-57</t>
  </si>
  <si>
    <t>Search</t>
  </si>
  <si>
    <t>UK</t>
  </si>
  <si>
    <t>SE Wales</t>
  </si>
  <si>
    <t>Community</t>
  </si>
  <si>
    <t>Enterobacteriaceae</t>
  </si>
  <si>
    <t>Prospective unmatched</t>
  </si>
  <si>
    <t xml:space="preserve">Anderson DJ, Kaye KS, Chen LF, Schmader KE, Choi Y, Sloane R, Sexton DJ. </t>
  </si>
  <si>
    <t xml:space="preserve">Clinical and financial outcomes due to methicillin resistant Staphylococcus aureus surgical site infection: a multi-center matched outcomes study. </t>
  </si>
  <si>
    <t>PLoS ONE</t>
  </si>
  <si>
    <t>4(12):e8305</t>
  </si>
  <si>
    <t>Massachusetts</t>
  </si>
  <si>
    <t>Retrospective matched</t>
  </si>
  <si>
    <t xml:space="preserve">Apisarnthanarak A, Kiratisin P, Saifon P, Kitphati R, Dejsirilert S, Mundy LM. </t>
  </si>
  <si>
    <t>Risk factors for and outcomes of healthcare-associated infection due to extended-spectrum β-lactamase-producing Escherichia coli or Klebsiella pneumoniae in Thailand.</t>
  </si>
  <si>
    <t>28(7):873-6</t>
  </si>
  <si>
    <t>Thailand</t>
  </si>
  <si>
    <t xml:space="preserve">Predictors of mortality among patients with community-onset infection due to extended-spectrum β-lactamase-producing Escherichia coli in Thailand. </t>
  </si>
  <si>
    <t>29(1):80-2</t>
  </si>
  <si>
    <t>Asche C, McAdam-Marx C, Seal B, et al</t>
  </si>
  <si>
    <t>Treatment costs associated with community-acquired pneumonia by community level of antimicrobial resistance</t>
  </si>
  <si>
    <t>Journal of Antimicrobial Chemotherapy</t>
  </si>
  <si>
    <t>61:1162-68</t>
  </si>
  <si>
    <t>Widespread</t>
  </si>
  <si>
    <t>Not specified</t>
  </si>
  <si>
    <t>Ecological analysis</t>
  </si>
  <si>
    <t xml:space="preserve">Babela R. </t>
  </si>
  <si>
    <t xml:space="preserve">Empirical Therapy for Respiratory Tract Infections in an Era of Increasing Antimicrobial Resistance: A Decision and Cost Analysis. </t>
  </si>
  <si>
    <t>Value in Health</t>
  </si>
  <si>
    <t>16(7):A372-3</t>
  </si>
  <si>
    <t>Slovakia</t>
  </si>
  <si>
    <t>S. pneumoniae</t>
  </si>
  <si>
    <t xml:space="preserve">Bach PB, Malak SF, Jurcic J, Gelfand SE, Eagan J, Little C, Sepkowitz KA. </t>
  </si>
  <si>
    <t xml:space="preserve">Impact of infection by vancomycin-resistant Enterococcus on survival and resource utilization for patients with leukemia. </t>
  </si>
  <si>
    <t>23(8):471-4</t>
  </si>
  <si>
    <t>VRE</t>
  </si>
  <si>
    <t>Positive</t>
  </si>
  <si>
    <t>Ben-David D, Novikov I, Mermel LA.</t>
  </si>
  <si>
    <t>Are there differences in hospital cost between patients with nosocomial methicillin-resistant Staphylococcus aureus bloodstream infection and those with methicillin-susceptible S. aureus bloodstream infection?</t>
  </si>
  <si>
    <t>30(5):453-60</t>
  </si>
  <si>
    <t>Retrospective unmatched</t>
  </si>
  <si>
    <t xml:space="preserve">Branch-Elliman W, Lee GM, Golen TH, Gold HS, Baldini LM, Wright SB. </t>
  </si>
  <si>
    <t xml:space="preserve">Health and economic burden of post-partum Staphylococcus aureus breast abscess. </t>
  </si>
  <si>
    <t>8(9):e73155</t>
  </si>
  <si>
    <t xml:space="preserve">Capitano B, Leshem OA, Nightingale CH, Nicolau DP. </t>
  </si>
  <si>
    <t xml:space="preserve">Cost effect of managing methicillin‐resistant Staphylococcus aureus in a long‐term care facility. </t>
  </si>
  <si>
    <t>Journal of the American Geriatrics Society</t>
  </si>
  <si>
    <t>51(1):10-6</t>
  </si>
  <si>
    <t>Connecticut</t>
  </si>
  <si>
    <t>LTCF</t>
  </si>
  <si>
    <t xml:space="preserve">Carmeli Y, Eliopoulos G, Mozaffari E, Samore M. </t>
  </si>
  <si>
    <t>Health and economic outcomes of vancomycin-resistant enterococci.</t>
  </si>
  <si>
    <t>Archives of Internal Medicine</t>
  </si>
  <si>
    <t>162(19):2223-8</t>
  </si>
  <si>
    <t>Both</t>
  </si>
  <si>
    <t>Carmeli Y, Troillet N, Karchmer AW, et al</t>
  </si>
  <si>
    <t>Health and economic outcomes of antibiotic resistance in Pseudomonas aeruginosa</t>
  </si>
  <si>
    <t>159:1127-32</t>
  </si>
  <si>
    <t>P. aeroginosa</t>
  </si>
  <si>
    <t>Negative</t>
  </si>
  <si>
    <t xml:space="preserve">Chaix C, Durand-Zaleski I, Alberti C, Brun-Buisson C. </t>
  </si>
  <si>
    <t xml:space="preserve">Control of endemic methicillin-resistant Staphylococcus aureus: a cost-benefit analysis in an intensive care unit. </t>
  </si>
  <si>
    <t>JAME</t>
  </si>
  <si>
    <t>282(18):1745-51</t>
  </si>
  <si>
    <t>France</t>
  </si>
  <si>
    <t>ICU</t>
  </si>
  <si>
    <t>Chandy SJ, Naik GS, Balaji V, et al</t>
  </si>
  <si>
    <t>High cost burden and health consequences of antibiotic resistance: the price to pay</t>
  </si>
  <si>
    <t>The Journal of Infection in Developing Countries</t>
  </si>
  <si>
    <t>8:1096-102</t>
  </si>
  <si>
    <t>India</t>
  </si>
  <si>
    <t>Vellore</t>
  </si>
  <si>
    <t>Multiple</t>
  </si>
  <si>
    <t xml:space="preserve">Cheah AA, Spelman T, Liew D, Peel T, Howden BP, Spelman D, Grayson ML, Nation RL, Kong DD. </t>
  </si>
  <si>
    <t xml:space="preserve">Enterococcal bacteraemia: factors influencing mortality, length of stay and costs of hospitalization. </t>
  </si>
  <si>
    <t>Clinical Microbiology and Infection</t>
  </si>
  <si>
    <t>19(4):E181-9</t>
  </si>
  <si>
    <t>Australia</t>
  </si>
  <si>
    <t>Victoria</t>
  </si>
  <si>
    <t>Chesson H, Owusu-Edusei K, Kirkcaldy RD, Gift TL, Weinstock HS</t>
  </si>
  <si>
    <t>Estimating the potential economic impact of antimicrobial resistance in Neisseria gonorrhoeae in the USA</t>
  </si>
  <si>
    <t>Sexually Transmitted Infections</t>
  </si>
  <si>
    <t>89(Suppl 1):A365</t>
  </si>
  <si>
    <t>17 cities</t>
  </si>
  <si>
    <t>N. gonorrhoeae</t>
  </si>
  <si>
    <t xml:space="preserve">Cohen B, Larson EL, Stone PW, Neidell M, Glied SA. </t>
  </si>
  <si>
    <t xml:space="preserve">Factors associated with variation in estimates of the cost of resistant infections. </t>
  </si>
  <si>
    <t>Medical care</t>
  </si>
  <si>
    <t>48(9):767</t>
  </si>
  <si>
    <t>Global</t>
  </si>
  <si>
    <t>Meta-analysis</t>
  </si>
  <si>
    <t>Cosgrove SE, Kaye KS, Eliopoulous GM, et al</t>
  </si>
  <si>
    <t>Health and economic outcomes of the emergence of third-generation cephalosporin resistance in Enterobacter species</t>
  </si>
  <si>
    <t>162(2):185-90</t>
  </si>
  <si>
    <t xml:space="preserve">Cosgrove SE, Qi Y, Kaye KS, Harbarth S, Karchmer AW, Carmeli Y. </t>
  </si>
  <si>
    <t xml:space="preserve">The impact of methicillin resistance in Staphylococcus aureus bacteremia on patient outcomes: mortality, length of stay, and hospital charges. </t>
  </si>
  <si>
    <t>26(2):166-74</t>
  </si>
  <si>
    <t>Daxboeck F, Budic T, Assadian O, et al</t>
  </si>
  <si>
    <t>Economic burden associated with multi-resistant Gram-negative organisms compared with that for methicillin-resistant Staphylococcus aureus in a university teaching hospital</t>
  </si>
  <si>
    <t>Journal of Hospital Infection</t>
  </si>
  <si>
    <t>62:214-18</t>
  </si>
  <si>
    <t>Austria</t>
  </si>
  <si>
    <t>Vienna</t>
  </si>
  <si>
    <t>de Kraker ME, Davey PG, Grundmann H (MJ - it does have costing)</t>
  </si>
  <si>
    <t>Mortality and hospital stay associated with resistant Staphylococcus aureus and Escherichia coli bacteremia: estimating the burden of antibiotic resistance in Europe</t>
  </si>
  <si>
    <t>PLoS Medicine</t>
  </si>
  <si>
    <t>8:e1001104</t>
  </si>
  <si>
    <t>Europe</t>
  </si>
  <si>
    <t>MRSA and Gram negaive bacilli</t>
  </si>
  <si>
    <t>Model</t>
  </si>
  <si>
    <t xml:space="preserve">Elliott RA, Weatherly HL, Hawkins NS, Cranny G, Chambers D, Myers L, Eastwood A, Sculpher MJ. </t>
  </si>
  <si>
    <t xml:space="preserve">An economic model for the prevention of MRSA infections after surgery: non-glycopeptide or glycopeptide antibiotic prophylaxis?. </t>
  </si>
  <si>
    <t>European Journal of Health Economics</t>
  </si>
  <si>
    <t>11(1):57-66</t>
  </si>
  <si>
    <t xml:space="preserve">Engemann JJ, Carmeli Y, Cosgrove SE, Fowler VG, Bronstein MZ, Trivette SL, Briggs JP, Sexton DJ, Kaye KS. </t>
  </si>
  <si>
    <t xml:space="preserve">Adverse clinical and economic outcomes attributable to methicillin resistance among patients with Staphylococcus aureus surgical site infection. </t>
  </si>
  <si>
    <t>Clinical Infectious Diseases</t>
  </si>
  <si>
    <t>36(5):592-8</t>
  </si>
  <si>
    <t>Durham</t>
  </si>
  <si>
    <t xml:space="preserve">Esteve-Palau E, Solande G, Sánchez F, Sorli L, Montero M, Güerri R, Villar J, Grau S, Horcajada JP. </t>
  </si>
  <si>
    <t xml:space="preserve">Clinical and economic impact of urinary tract infections caused by ESBL-producing Escherichia coli requiring hospitalization: a matched cohort study. </t>
  </si>
  <si>
    <t>Journal of Infection</t>
  </si>
  <si>
    <t>71(6):667-74</t>
  </si>
  <si>
    <t>Spain</t>
  </si>
  <si>
    <t>Barcelona</t>
  </si>
  <si>
    <t>Other gram negative bacilli</t>
  </si>
  <si>
    <t xml:space="preserve">Evans HL, Lefrak SN, Lyman J, Smith RL, Chong TW, McElearney ST, Schulman AR, Hughes MG, Raymond DP, Pruett TL, Sawyer RG. </t>
  </si>
  <si>
    <t>Cost of Gram-negative resistance. </t>
  </si>
  <si>
    <t>Critical Care Medicine</t>
  </si>
  <si>
    <t>35(1):89-95</t>
  </si>
  <si>
    <t xml:space="preserve">Filice GA, Nyman JA, Lexau C, Lees CH, Bockstedt LA, Como-Sabetti K, Lesher LJ, Lynfield R. </t>
  </si>
  <si>
    <t xml:space="preserve">Excess costs and utilization associated with methicillin resistance for patients with Staphylococcus aureus infection. </t>
  </si>
  <si>
    <t>31(4):365-73</t>
  </si>
  <si>
    <t xml:space="preserve">Ford CD, Lopansri BK, Gazdik MA, Snow GL, Webb BJ, Konopa KL, Petersen FB. </t>
  </si>
  <si>
    <t xml:space="preserve">The clinical impact of vancomycin‐resistant E nterococcus colonization and bloodstream infection in patients undergoing autologous transplantation. </t>
  </si>
  <si>
    <t>Transplant Infectious Disease</t>
  </si>
  <si>
    <t>17(5):688-94</t>
  </si>
  <si>
    <t xml:space="preserve">Ford CD, Lopansri BK, Haydoura S, Snow G, Dascomb KK, Asch J, Petersen FB, Burke JP. </t>
  </si>
  <si>
    <t>Frequency, risk factors, and outcomes of vancomycin-resistant Enterococcus colonization and infection in patients with newly diagnosed acute leukemia: different patterns in patients with acute myelogenous and acute lymphoblastic leukemia.</t>
  </si>
  <si>
    <t>36(1):47-53</t>
  </si>
  <si>
    <t xml:space="preserve">Goff DA, Nicolau DP. </t>
  </si>
  <si>
    <t xml:space="preserve">When pharmacodynamics trump costs: an antimicrobial stewardship program’s approach to selecting optimal antimicrobial agents. </t>
  </si>
  <si>
    <t>Clinical Therapeutics</t>
  </si>
  <si>
    <t>35(6):766-71</t>
  </si>
  <si>
    <t>Ohio</t>
  </si>
  <si>
    <t>Gulen TA, Guner R, Celikbilek N, et al</t>
  </si>
  <si>
    <t>Clinical importance and cost of bacteremia caused by nosocomial multi drug resistant acinetobacter baumannii</t>
  </si>
  <si>
    <t>International Journal of Infectious Diseases</t>
  </si>
  <si>
    <t>38:32-35</t>
  </si>
  <si>
    <t>Turkey</t>
  </si>
  <si>
    <t>Ankara</t>
  </si>
  <si>
    <t>A. baumannii</t>
  </si>
  <si>
    <t xml:space="preserve">Hu B, Ye H, Xu Y, Ni Y, Hu Y, Yu Y, Huang Z, Ma L. </t>
  </si>
  <si>
    <t xml:space="preserve">Clinical and economic outcomes associated with community-acquired intra-abdominal infections caused by extended spectrum beta-lactamase (ESBL) producing bacteria in China. </t>
  </si>
  <si>
    <t>Current Medical Research and Opinion</t>
  </si>
  <si>
    <t>Jun 1;26(6):1443-9</t>
  </si>
  <si>
    <t>China</t>
  </si>
  <si>
    <t xml:space="preserve">Hübner C, Hübner NO, Hopert K, Maletzki S, Flessa S. </t>
  </si>
  <si>
    <t xml:space="preserve">Analysis of MRSA-attributed costs of hospitalized patients in Germany. </t>
  </si>
  <si>
    <t>European Journal of Clinical Microbiology &amp; Infectious Diseases</t>
  </si>
  <si>
    <t>33(10):1817-22</t>
  </si>
  <si>
    <t>Germany</t>
  </si>
  <si>
    <t>Greifswald</t>
  </si>
  <si>
    <t xml:space="preserve">Jansen JP, Kumar R, Carmeli Y. </t>
  </si>
  <si>
    <t xml:space="preserve">Cost-effectiveness evaluation of ertapenem versus piperacillin/tazobactam in the treatment of complicated intraabdominal infections accounting for antibiotic resistance. </t>
  </si>
  <si>
    <t>12(2):234-44</t>
  </si>
  <si>
    <t>Netherlands</t>
  </si>
  <si>
    <t xml:space="preserve">Joo EJ, Peck KR, Ha YE, Kim YS, Song YG, Lee SS, Ryu SY, Moon C, Lee CS, Park KH. </t>
  </si>
  <si>
    <t xml:space="preserve">Impact of acute kidney injury on mortality and medical costs in patients with meticillin-resistant Staphylococcus aureus bacteraemia: a retrospective, multicentre observational study. </t>
  </si>
  <si>
    <t>Apr 1;83(4):300-6</t>
  </si>
  <si>
    <t>South Korea</t>
  </si>
  <si>
    <t>6 cities</t>
  </si>
  <si>
    <t xml:space="preserve">Kaier K, Frank U. </t>
  </si>
  <si>
    <t xml:space="preserve">Measuring the externality of antibacterial use from promoting antimicrobial resistance. </t>
  </si>
  <si>
    <t>Pharmacoeconomics</t>
  </si>
  <si>
    <t>28(12):1123-8</t>
  </si>
  <si>
    <t xml:space="preserve">Kaier K, Heister T. </t>
  </si>
  <si>
    <t xml:space="preserve">Appropriate Analysis of the Additional Costs of Antibiotic Resistance: The Impact of Different Biases. </t>
  </si>
  <si>
    <t>19(7):A366-7</t>
  </si>
  <si>
    <t xml:space="preserve">Kaier K, Moog S. </t>
  </si>
  <si>
    <t xml:space="preserve">Economic consequences of the demography of MRSA patients and the impact of broad-spectrum antimicrobials. </t>
  </si>
  <si>
    <t>Applied Health Economics and Health Policy</t>
  </si>
  <si>
    <t>10(4):227-34</t>
  </si>
  <si>
    <t xml:space="preserve">Kim CJ, Kim HB, Oh MD, Kim Y, Kim A, Oh SH, Song KH, Kim ES, Cho YK, Choi YH, Park J. </t>
  </si>
  <si>
    <t>The burden of nosocomial staphylococcus aureus bloodstream infection in South Korea: a prospective hospital-based nationwide study.</t>
  </si>
  <si>
    <t>BMC Infectious Diseases</t>
  </si>
  <si>
    <t>14(1):590</t>
  </si>
  <si>
    <t xml:space="preserve">Kopp BJ, Nix DE, Armstrong EP. </t>
  </si>
  <si>
    <t xml:space="preserve">Clinical and economic analysis of methicillin-susceptible and-resistant Staphylococcus aureus infections. </t>
  </si>
  <si>
    <t>Annals of Pharmacotherapy</t>
  </si>
  <si>
    <t>38(9):1377-82</t>
  </si>
  <si>
    <t>Tucson</t>
  </si>
  <si>
    <t xml:space="preserve">Lautenbach E, Synnestvedt M, Weiner MG, Bilker WB, Vo L, Schein J, Kim M. </t>
  </si>
  <si>
    <t xml:space="preserve">Epidemiology and impact of imipenem resistance in Acinetobacter baumannii. </t>
  </si>
  <si>
    <t>30(12):1186-92</t>
  </si>
  <si>
    <t>Philadelphia, Pennsylvania</t>
  </si>
  <si>
    <t xml:space="preserve">Lautenbach E, Weiner MG, Nachamkin I, Bilker WB, Sheridan A, Fishman NO. </t>
  </si>
  <si>
    <t>Imipenem Resistance Among Pseudomonas aeruginosa Isolates Risk Factors for Infection and Impact of Resistance on Clinical and Economic Outcomes.</t>
  </si>
  <si>
    <t>27(9):893-900</t>
  </si>
  <si>
    <t xml:space="preserve">Le TP, Miller LG. </t>
  </si>
  <si>
    <t xml:space="preserve">Empirical therapy for uncomplicated urinary tract infections in an era of increasing antimicrobial resistance: a decision and cost analysis. </t>
  </si>
  <si>
    <t>33(5):615-21</t>
  </si>
  <si>
    <t xml:space="preserve">Lee BY, Singh A, David MZ, Bartsch SM, Slayton RB, Huang SS, Zimmer SM, Potter MA, Macal CM, Lauderdale DS, Miller LG. </t>
  </si>
  <si>
    <t xml:space="preserve">The economic burden of community-associated methicillin-resistant Staphylococcus aureus (CA-MRSA). </t>
  </si>
  <si>
    <t>19(6):528-36</t>
  </si>
  <si>
    <t>None specified</t>
  </si>
  <si>
    <t>Lee NY, Lee HC, Ko NY, et al</t>
  </si>
  <si>
    <t>Clinical and economic impact of multidrug resistance in nosocomial Acinetobacter baumannii bacteremia</t>
  </si>
  <si>
    <t>28(6):713-9</t>
  </si>
  <si>
    <t>Taiwan</t>
  </si>
  <si>
    <t xml:space="preserve">Leistner R, Bloch A, Sakellariou C, Gastmeier P, Schwab F. </t>
  </si>
  <si>
    <t xml:space="preserve">Costs and length of stay associated with extended-spectrum β-lactamase production in cases of Escherichia coli bloodstream infection. </t>
  </si>
  <si>
    <t>Journal of global antimicrobial resistance</t>
  </si>
  <si>
    <t>2(2):107-9</t>
  </si>
  <si>
    <t>Berlin</t>
  </si>
  <si>
    <t>Lemos EV, De La Hoz FP, Alvis N, Einarson TR, Quevedo E, Castañeda C, Leon Y, Amado C, Cañon O, Kawai K.</t>
  </si>
  <si>
    <t xml:space="preserve">Impact of carbapenem resistance on clinical and economic outcomes among patients with A cinetobacter baumannii infection in C olombia. </t>
  </si>
  <si>
    <t>20(2):174-80</t>
  </si>
  <si>
    <t>Colombia</t>
  </si>
  <si>
    <t>Bogota</t>
  </si>
  <si>
    <t xml:space="preserve">Lloyd-Smith P, Younger J, Lloyd-Smith E, Green H, Leung V, Romney MG. </t>
  </si>
  <si>
    <t xml:space="preserve">Economic analysis of vancomycin-resistant enterococci at a Canadian hospital: assessing attributable cost and length of stay. </t>
  </si>
  <si>
    <t>85(1):54-9</t>
  </si>
  <si>
    <t>Canada</t>
  </si>
  <si>
    <t>Vancouver</t>
  </si>
  <si>
    <t xml:space="preserve">Lodise TP, McKinnon PS. </t>
  </si>
  <si>
    <t xml:space="preserve">Clinical and economic impact of methicillin resistance in patients with Staphylococcus aureus bacteremia. </t>
  </si>
  <si>
    <t>Diagnostic Microbiology and Infectious Diseases</t>
  </si>
  <si>
    <t>52(2):113-22</t>
  </si>
  <si>
    <t>Detroit</t>
  </si>
  <si>
    <t xml:space="preserve">Macedo-Vinas M, De Angelis G, Rohner P, Safran E, Stewardson A, Fankhauser C, Schrenzel J, Pittet D, Harbarth S. </t>
  </si>
  <si>
    <t xml:space="preserve">Burden of meticillin-resistant Staphylococcus aureus infections at a Swiss University hospital: excess length of stay and costs. </t>
  </si>
  <si>
    <t>84(2):132-7</t>
  </si>
  <si>
    <t>Switzerland</t>
  </si>
  <si>
    <t>Geneva</t>
  </si>
  <si>
    <t>Maclayton DO, Suda KJ, Coval KA, York CB, Garey KW.</t>
  </si>
  <si>
    <t xml:space="preserve">Case-control study of the relationship between MRSA bacteremia with a vancomycin MIC of 2 μg/mL and risk factors, costs, and outcomes in inpatients undergoing hemodialysis. </t>
  </si>
  <si>
    <t>Clinical therapeutics</t>
  </si>
  <si>
    <t>28(8):1208-16</t>
  </si>
  <si>
    <t>Memphis, Tennesseee</t>
  </si>
  <si>
    <t xml:space="preserve">MacVane SH, Tuttle LO, Nicolau DP. </t>
  </si>
  <si>
    <t xml:space="preserve">Impact of extended‐spectrum β‐lactamase–producing organisms on clinical and economic outcomes in patients with urinary tract infection. </t>
  </si>
  <si>
    <t>9(4):232-8</t>
  </si>
  <si>
    <t xml:space="preserve">Mauldin PD, Salgado CD, Hansen IS, Durup DT, Bosso JA. </t>
  </si>
  <si>
    <t xml:space="preserve">Attributable hospital cost and length of stay associated with health care-associated infections caused by antibiotic-resistant gram-negative bacteria. </t>
  </si>
  <si>
    <t>Antimicrobial Agents and Chemotherapy</t>
  </si>
  <si>
    <t>54(1):109-15</t>
  </si>
  <si>
    <t>South Carolina</t>
  </si>
  <si>
    <t>McHugh CG, Riley LW.</t>
  </si>
  <si>
    <t>Risk factors and costs associated with methicillin-resistant Staphylococcus aureus bloodstream infections.</t>
  </si>
  <si>
    <t>25(5):425-30</t>
  </si>
  <si>
    <t>Seattle</t>
  </si>
  <si>
    <t xml:space="preserve">Michaelidis CI, Fine MJ, Lin CJ, Linder JA, Nowalk MP, Shields RK, Zimmerman RK, Smith KJ. </t>
  </si>
  <si>
    <t xml:space="preserve">The hidden societal cost of antibiotic resistance per antibiotic prescribed in the USA: an exploratory analysis. </t>
  </si>
  <si>
    <t>16(1):655</t>
  </si>
  <si>
    <t>Montecalvo MA, Jarvis WR, Uman J, Shay DK, Petrullo C, Horowitz HW, Wormser GP.</t>
  </si>
  <si>
    <t xml:space="preserve">Costs and savings associated with infection control measures that reduced transmission of vancomycin-resistant enterococci in an endemic setting. </t>
  </si>
  <si>
    <t>22(7):437-42</t>
  </si>
  <si>
    <t>New York</t>
  </si>
  <si>
    <t>Morales E, Cots F, Sala M, et al</t>
  </si>
  <si>
    <t>Hospital costs of nosocomial multi-drug resistant Pseudomonas aeruginosa acquisition</t>
  </si>
  <si>
    <t>BMC Health Services Research</t>
  </si>
  <si>
    <t>12:122</t>
  </si>
  <si>
    <t>Ndir A, Diop A, Ka R, et al</t>
  </si>
  <si>
    <t>Infections caused by extended-spectrum beta-lactamases producing Enterobacteriaceae: clinical and economic impact in patients hospitalized in 2 teaching hospitals in Dakar, Senegal</t>
  </si>
  <si>
    <t>Antimicrobial Resistance &amp; Infection Control</t>
  </si>
  <si>
    <t>5:13</t>
  </si>
  <si>
    <t>Senegal</t>
  </si>
  <si>
    <t>Dakar, Senegal</t>
  </si>
  <si>
    <t xml:space="preserve">Nelson RE, Jones M, Liu CF, Samore MH, Evans ME, Graves N, Lee B, Rubin MA. </t>
  </si>
  <si>
    <t>The impact of healthcare-associated methicillin-resistant Staphylococcus aureus infections on post-discharge healthcare costs and utilization.</t>
  </si>
  <si>
    <t>36(5):534-42</t>
  </si>
  <si>
    <t>Unspecified</t>
  </si>
  <si>
    <t xml:space="preserve">Nelson RE, Samore MH, Jones M, Greene T, Stevens VW, Liu CF, Graves N, Evans MF, Rubin MA. </t>
  </si>
  <si>
    <t xml:space="preserve">Reducing Time-dependent Bias in Estimates of the Attributable Cost of Health Care–associated Methicillin-resistant Staphylococcus aureus Infections. </t>
  </si>
  <si>
    <t>Medical Care</t>
  </si>
  <si>
    <t>53(9):827-34</t>
  </si>
  <si>
    <t>Ng E, Earnest A, Lye DC, et al</t>
  </si>
  <si>
    <t>The excess financial burden of multidrug resistance in severe gram-negative infections in Singaporean hospitals</t>
  </si>
  <si>
    <t>Annals, Academy of Medicine, Singapore</t>
  </si>
  <si>
    <t>41:189-93</t>
  </si>
  <si>
    <t>Singapore</t>
  </si>
  <si>
    <t xml:space="preserve">Nixon M, Jackson B, Varghese P, Jenkins D, Taylor G. </t>
  </si>
  <si>
    <t xml:space="preserve">Methicillin-resistant Staphylococcus aureus on orthopaedic wards: incidence, spread, mortality, cost and control. </t>
  </si>
  <si>
    <t>Journal of Bone and Joint Surgery</t>
  </si>
  <si>
    <t>88(6):812-7</t>
  </si>
  <si>
    <t>Leicester</t>
  </si>
  <si>
    <t xml:space="preserve">Oppong R, Smith RD, Little P, Verheij T, Butler CC, Goossens H, Coenen S, Moore M, Coast J. </t>
  </si>
  <si>
    <t xml:space="preserve">Cost effectiveness of amoxicillin for lower respiratory tract infections in primary care: an economic evaluation accounting for the cost of antimicrobial resistance. </t>
  </si>
  <si>
    <t>British Journal of General Practice</t>
  </si>
  <si>
    <t>66(650):e633-9</t>
  </si>
  <si>
    <t xml:space="preserve">Paladino JA, Adelman MH, Schentag JJ, Iannini PB. </t>
  </si>
  <si>
    <t xml:space="preserve">Direct costs in patients hospitalised with community-acquired pneumonia after non-response to outpatient treatment with macrolide antibacterials in the US. </t>
  </si>
  <si>
    <t>25(8):677-83</t>
  </si>
  <si>
    <t>31 North American hospitals</t>
  </si>
  <si>
    <t xml:space="preserve">Parvizi J, Pawasarat IM, Azzam KA, Joshi A, Hansen EN, Bozic KJ. </t>
  </si>
  <si>
    <t xml:space="preserve">Periprosthetic joint infection: the economic impact of methicillin-resistant infections. </t>
  </si>
  <si>
    <t>Journal of Arthroplasty</t>
  </si>
  <si>
    <t>25(6):103-7</t>
  </si>
  <si>
    <t>Philadelphia and San Francisco</t>
  </si>
  <si>
    <t xml:space="preserve">Pelz RK, Lipsett PA, Swoboda SM, Diener-West M, Powe NR, Brower RG, Perl TM, Hammond JM, Hendrix CW. </t>
  </si>
  <si>
    <t xml:space="preserve">Vancomycin-sensitive and vancomycin-resistant enterococcal infections in the ICU: attributable costs and outcomes. </t>
  </si>
  <si>
    <t>Intensive Care Medicine</t>
  </si>
  <si>
    <t>28(6):692-7</t>
  </si>
  <si>
    <t>Baltimore</t>
  </si>
  <si>
    <t xml:space="preserve">Quach C, Weiss K, Moore D, Rubin E, McGeer A, Low DE. </t>
  </si>
  <si>
    <t>Clinical aspects and cost of invasive Streptococcus pneumoniae infections in children: resistant vs. susceptible strains.</t>
  </si>
  <si>
    <t>20(2):113-8</t>
  </si>
  <si>
    <t>Montreal</t>
  </si>
  <si>
    <t xml:space="preserve">Reddy S, Rangaiah J, Addiman S, Wareham D, Wilson P, Sefton A. </t>
  </si>
  <si>
    <t xml:space="preserve">Epidemiology, antibiotic resistance trends and the cost of enteric fever in East London, 2005–2010. </t>
  </si>
  <si>
    <t>Travel Medicine and Infectious Diseases</t>
  </si>
  <si>
    <t>9(4):206-12</t>
  </si>
  <si>
    <t>London</t>
  </si>
  <si>
    <t>Salmonella typhi and paratyphi</t>
  </si>
  <si>
    <t xml:space="preserve">Reed SD, Friedman JY, Engemann JJ, Griffiths RI, Anstrom KJ, Kaye KS, Stryjewski ME, Szczech LA, Reller LB, Corey GR, Schulman KA. </t>
  </si>
  <si>
    <t xml:space="preserve">Costs and outcomes among hemodialysis-dependent patients with methicillin-resistant or methicillin-susceptible Staphylococcus aureus bacteremia. </t>
  </si>
  <si>
    <t>26(2):175-83</t>
  </si>
  <si>
    <t xml:space="preserve">Resch A, Wilke M, Fink C. </t>
  </si>
  <si>
    <t xml:space="preserve">The cost of resistance: incremental cost of methicillin-resistant Staphylococcus aureus (MRSA) in German hospitals. </t>
  </si>
  <si>
    <t>10(3):287-97</t>
  </si>
  <si>
    <t>Country-wide</t>
  </si>
  <si>
    <t>Reynolds CA, Finkelstein JA, Ray GT, et al</t>
  </si>
  <si>
    <t>Attributable healthcare utilization and cost of pneumonia due to drug-resistant streptococcus pneumonia: a cost analysis</t>
  </si>
  <si>
    <t>3:16</t>
  </si>
  <si>
    <t>Roberts RR, Hota B, Ahmad I, Scott RD, Foster SD, Abbasi F, Schabowski S, Kampe LM, Ciavarella GG, Supino M, Naples J.</t>
  </si>
  <si>
    <t xml:space="preserve">Hospital and societal costs of antimicrobial-resistant infections in a Chicago teaching hospital: implications for antibiotic stewardship. </t>
  </si>
  <si>
    <t>49(8):1175-84</t>
  </si>
  <si>
    <t>Cook County, Illinois</t>
  </si>
  <si>
    <t>Rubin RJ, Harrington CA, Poon A, Dietrich K, Greene JA, Moiduddin A.</t>
  </si>
  <si>
    <t>The economic impact of Staphylococcus aureus infection in New York City hospitals.</t>
  </si>
  <si>
    <t>Emerging Infectious Diseases</t>
  </si>
  <si>
    <t>5(1):9</t>
  </si>
  <si>
    <t>New York City</t>
  </si>
  <si>
    <t xml:space="preserve">Rubio‐Terrés C, Garau J, Grau S, Martinez‐Martinez L, Cast of Resistance Study group. </t>
  </si>
  <si>
    <t xml:space="preserve">Cost of bacteraemia caused by methicillin‐resistant vs. methicillin‐susceptible Staphylococcus aureus in Spain: a retrospective cohort study. </t>
  </si>
  <si>
    <t>16(6):722-8</t>
  </si>
  <si>
    <t>Mutlicentre</t>
  </si>
  <si>
    <t>Salkind AR, Wright JM</t>
  </si>
  <si>
    <t>Economic burden of adult pharyngitis: the payer's perspective</t>
  </si>
  <si>
    <t>11:621-27</t>
  </si>
  <si>
    <t>Schwaber MJ, Navon-Venezia S, Kaye KS, Ben-Ami R, Schwartz D, Carmeli Y.</t>
  </si>
  <si>
    <t>Clinical and economic impact of bacteremia with extended-spectrum-β-lactamase-producing Enterobacteriaceae. </t>
  </si>
  <si>
    <t>50(4):1257-62</t>
  </si>
  <si>
    <t>Isreal</t>
  </si>
  <si>
    <t>Tel Aviv</t>
  </si>
  <si>
    <t>Shorr AF, Tabak YP, Gupta V, Johannes RS, Liu LZ, Kollef MH.</t>
  </si>
  <si>
    <t>Morbidity and cost burden of methicillin-resistant Staphylococcus aureus in early onset ventilator-associated pneumonia.</t>
  </si>
  <si>
    <t xml:space="preserve">Critical Care </t>
  </si>
  <si>
    <t>Jun;10(3):R97</t>
  </si>
  <si>
    <t>59 hospitals</t>
  </si>
  <si>
    <t xml:space="preserve">Smith RD, Yago M, Millar M, Coast J. </t>
  </si>
  <si>
    <t xml:space="preserve">Assessing the macroeconomic impact of a healthcare problem: the application of computable general equilibrium analysis to antimicrobial resistance. </t>
  </si>
  <si>
    <t>Journal of health economics 2005 Nov 1;24(6):1055-75</t>
  </si>
  <si>
    <t xml:space="preserve">A macroeconomic approach to evaluating policies to contain antimicrobial resistance. </t>
  </si>
  <si>
    <t>Applied health economics and health policy 2006 Mar 1;5(1):55-65</t>
  </si>
  <si>
    <t xml:space="preserve">Sozen H, Caylak S, Cetinkaya M, Citil BE, Sahin C, Deliktas H, Aksozek A, Kirli I. </t>
  </si>
  <si>
    <t xml:space="preserve">Clinical and Economic Outcomes Associated with Urinary Tract Infections Caused by Extended Spectrum Beta-lactamase Producing Bacteria in a Tertiary Care Hospital. </t>
  </si>
  <si>
    <t xml:space="preserve">Studies on Ethno-Medicine </t>
  </si>
  <si>
    <t>Aug 1;9(2):173-9</t>
  </si>
  <si>
    <t>Mugla</t>
  </si>
  <si>
    <t xml:space="preserve">Stewardson A, Fankhauser C, De Augelis G, Rohner P, Safran E, Schrenzel J, Pittet D, Harbarth S. </t>
  </si>
  <si>
    <t xml:space="preserve">Burden of Bloodstream Infection Caused by Extended-Spectrum β-Lactamase–Producing Enterobacteriaceae Determined Using Multistate Modeling at a Swiss University Hospital and a Nationwide Predictive Model. </t>
  </si>
  <si>
    <t xml:space="preserve">Infection Control &amp; Hospital Epidemiology </t>
  </si>
  <si>
    <t>Feb;34(2):133-43</t>
  </si>
  <si>
    <t>Stewardson AJ, Allignol A, Beyersmann J, et al</t>
  </si>
  <si>
    <t>The health and economic burden of bloodstream infections caused by antimicrobial-susceptible and non-susceptible Enterobacteriaceae and Staphylococcus aureus in European hospitals, 2010 and 2011: a multicentre retrospective cohort study</t>
  </si>
  <si>
    <t>Euro Surveill</t>
  </si>
  <si>
    <t>21</t>
  </si>
  <si>
    <t>Italy, Germany, UK, Frace, Spain, Switzerland</t>
  </si>
  <si>
    <t xml:space="preserve">Stosor V, Peterson LR, Postelnick M, Noskin GA. </t>
  </si>
  <si>
    <t>Enterococcus faecium bacteremia: does vancomycin resistance make a difference?</t>
  </si>
  <si>
    <t xml:space="preserve">Archives of internal medicine </t>
  </si>
  <si>
    <t>Mar 9;158(5):522-7</t>
  </si>
  <si>
    <t>Chicago</t>
  </si>
  <si>
    <t xml:space="preserve">Thatrimontrichai A, Techato C, Dissaneevate S, Janjindamai W, Maneenil G, Kritsaneepaiboon S, Tanaanantarak P. </t>
  </si>
  <si>
    <t xml:space="preserve">Risk factors and outcomes of carbapenem-resistant Acinetobacter baumannii ventilator-associated pneumonia in the neonate: A case-case-control study. </t>
  </si>
  <si>
    <t xml:space="preserve">Journal of Infection and Chemotherapy </t>
  </si>
  <si>
    <t>Jul 1;22(7):444-9</t>
  </si>
  <si>
    <t>Songkhla</t>
  </si>
  <si>
    <t>Vandijck DM, Blot SI, Decruyenaere JM, et al</t>
  </si>
  <si>
    <t>Costs and length of stay associated with antimicrobial resistance in acute kidney injury patients with bloodstream infection</t>
  </si>
  <si>
    <t>Acta Clin Belg</t>
  </si>
  <si>
    <t>63:31-38</t>
  </si>
  <si>
    <t>Belgium</t>
  </si>
  <si>
    <t>Ghent</t>
  </si>
  <si>
    <t xml:space="preserve">Vasudevan A, Memon BI, Mukhopadhyay A, Li J, Tambyah PA. </t>
  </si>
  <si>
    <t xml:space="preserve">The costs of nosocomial resistant gram negative intensive care unit infections among patients with the systemic inflammatory response syndrome-a propensity matched case control study. </t>
  </si>
  <si>
    <t xml:space="preserve">Antimicrobial resistance and infection control </t>
  </si>
  <si>
    <t>Dec;4(1):3</t>
  </si>
  <si>
    <t xml:space="preserve">Watters K, O’dwyer TP, Rowley H. </t>
  </si>
  <si>
    <t>Cost and morbidity of MRSA in head and neck cancer patients: what are the consequences?</t>
  </si>
  <si>
    <t xml:space="preserve">The Journal of Laryngology &amp; Otology </t>
  </si>
  <si>
    <t>Sep;118(9):694-9</t>
  </si>
  <si>
    <t>Ireland</t>
  </si>
  <si>
    <t>Dublin</t>
  </si>
  <si>
    <t>Webb M, Riley LW, Roberts RB</t>
  </si>
  <si>
    <t>Cost of hospitalization for and risk factors associated with vancomycin-resistant Enterococcus faecium infection and colonization</t>
  </si>
  <si>
    <t>33(4):445-52</t>
  </si>
  <si>
    <t xml:space="preserve">Weigelt JA, Lipsky BA, Tabak YP, Derby KG, Kim M, Gupta V. </t>
  </si>
  <si>
    <t xml:space="preserve">Surgical site infections: causative pathogens and associated outcomes. </t>
  </si>
  <si>
    <t xml:space="preserve">American journal of infection control </t>
  </si>
  <si>
    <t>38(2):112-20</t>
  </si>
  <si>
    <t>Any of 97 hospitals in the northeastern US</t>
  </si>
  <si>
    <t>MRSA (+/- pseudomonas)</t>
  </si>
  <si>
    <t>Unknown/mixed</t>
  </si>
  <si>
    <t xml:space="preserve">Wilson SJ, Knipe CJ, Zieger MJ, Gabehart KM, Goodman JE, Volk HM, Sood R. </t>
  </si>
  <si>
    <t xml:space="preserve">Direct costs of multidrug-resistant Acinetobacter baumannii in the burn unit of a public teaching hospital. </t>
  </si>
  <si>
    <t xml:space="preserve">AmericanJournal of Infection Control </t>
  </si>
  <si>
    <t>32(6):342-4</t>
  </si>
  <si>
    <t>Indiana</t>
  </si>
  <si>
    <t xml:space="preserve">Young LS, Sabel AL, Price CS. </t>
  </si>
  <si>
    <t xml:space="preserve">Epidemiologic, clinical, and economic evaluation of an outbreak of clonal multidrug-resistant Acinetobacter baumannii infection in a surgical intensive care unit. </t>
  </si>
  <si>
    <t>28(11):1247-54</t>
  </si>
  <si>
    <t>Denver, Colorado</t>
  </si>
  <si>
    <t xml:space="preserve">Zilberberg MD, Nathanson BH, Sulham K, Fan W, Shorr AF. </t>
  </si>
  <si>
    <t xml:space="preserve">Carbapenem resistance, inappropriate empiric treatment and outcomes among patients hospitalized with Enterobacteriaceae urinary tract infection, pneumonia and sepsis. </t>
  </si>
  <si>
    <t>17(1):279</t>
  </si>
  <si>
    <t xml:space="preserve">Salgado FC, Gonçalves JC, De Souza CM, Da Silva NB, Sánchez TE, de Oliveira Karnikowski MG.  </t>
  </si>
  <si>
    <t>Cost of antimicrobial treatment in patients infected with multidrugresistant organisms in the intensive care unit.</t>
  </si>
  <si>
    <t>Medicina</t>
  </si>
  <si>
    <t>71(6):531-5</t>
  </si>
  <si>
    <t>Brazil</t>
  </si>
  <si>
    <t>Chesson HW, Kirkcaldy RD, Gift TL, Owusu-Edusei KJ, Weinstock HS.</t>
  </si>
  <si>
    <t xml:space="preserve">An Illustration of the Potential Health and Economic Benefits of Combating Antibiotic-Resistant Gonorrhea. </t>
  </si>
  <si>
    <t xml:space="preserve">Sex Transm Dis </t>
  </si>
  <si>
    <t>45(4):250–3</t>
  </si>
  <si>
    <t>Search (2019)</t>
  </si>
  <si>
    <t>Engler-Husch S, Heister T, Mutters NT, Wolff J, Kaier K.</t>
  </si>
  <si>
    <t>In-hospital costs of community-acquired colonization with multidrug-resistant organisms at a German teaching hospital.</t>
  </si>
  <si>
    <t>BMC Health Serv Res</t>
  </si>
  <si>
    <t>18(1):737</t>
  </si>
  <si>
    <t>Freiburg</t>
  </si>
  <si>
    <t>Hutzschenreuter L, Flessa S, Dittmann K, Hubner N-O.</t>
  </si>
  <si>
    <t xml:space="preserve">Costs of outpatient and inpatient MRSA screening and treatment strategies for patients at elective hospital admission - a decision tree analysis. </t>
  </si>
  <si>
    <t>Antimicrob Resist Infect Control</t>
  </si>
  <si>
    <t>7:147</t>
  </si>
  <si>
    <t>Griefswald</t>
  </si>
  <si>
    <t>Shrestha P, Cooper BS, Coast J, Oppong R, Do Thi Thuy N, Phodha T, et al.</t>
  </si>
  <si>
    <t xml:space="preserve">Enumerating the economic cost of antimicrobial resistance per antibiotic consumed to inform the evaluation of interventions affecting their use. </t>
  </si>
  <si>
    <t>7:98</t>
  </si>
  <si>
    <t>Thailand and USA</t>
  </si>
  <si>
    <t>Thorpe KE, Joski P, Johnston KJ.</t>
  </si>
  <si>
    <t xml:space="preserve">Antibiotic-Resistant Infection Treatment Costs Have Doubled Since 2002, Now Exceeding $2 Billion Annually. </t>
  </si>
  <si>
    <t>Health Aff (Millwood)</t>
  </si>
  <si>
    <t>37(4):662–9</t>
  </si>
  <si>
    <t>Nationwide</t>
  </si>
  <si>
    <t xml:space="preserve">Uematsu H, Yamashita K, Mizuno S, Kunisawa S, Shibayama K, Imanaka Y. </t>
  </si>
  <si>
    <t>Effect of methicillin-resistant Staphylococcus aureus in Japan</t>
  </si>
  <si>
    <t xml:space="preserve">Am J Infect Control </t>
  </si>
  <si>
    <t>46(10):1142–7</t>
  </si>
  <si>
    <t>Japan</t>
  </si>
  <si>
    <t>Vallejo-Torres L, Pujol M, Shaw E, Wiegand I, Vigo JM, Stoddart M, et al.</t>
  </si>
  <si>
    <t>Cost of hospitalised patients due to complicated urinary tract infections: a retrospective observational study in countries with high prevalence of multidrug-resistant Gram-negative bacteria: the COMBACTE-MAGNET, RESCUING study.</t>
  </si>
  <si>
    <t>BMJ Open</t>
  </si>
  <si>
    <t>8(4):e020251</t>
  </si>
  <si>
    <t>Bulgaria, Greece, Hungary, Israel, Italy, Romania, Spain and Turkey</t>
  </si>
  <si>
    <t xml:space="preserve">Vargas-Alzate CA, Higuita-Gutierrez LF, Lopez-Lopez L, Cienfuegos-Gallet AV, Jimenez Quiceno JN. </t>
  </si>
  <si>
    <t xml:space="preserve"> High excess costs of infections caused by carbapenem-resistant Gram-negative bacilli in an endemic region.</t>
  </si>
  <si>
    <t>Int J Antimicrob Agents</t>
  </si>
  <si>
    <t>51(4):601–7</t>
  </si>
  <si>
    <t>Medellín</t>
  </si>
  <si>
    <t xml:space="preserve">Zhen X, Li Y, Chen Y, Dong P, Liu S, Dong H. </t>
  </si>
  <si>
    <t xml:space="preserve">Effect of multiple drug resistance on total medical costs among patients with intra-abdominal infections in China. </t>
  </si>
  <si>
    <t>PLoS One</t>
  </si>
  <si>
    <t>13(3):e0193977</t>
  </si>
  <si>
    <t xml:space="preserve">Zhejiang Province </t>
  </si>
  <si>
    <t>Chen H-H, Stringer A, Eguale T, Rao GG, Ozawa S.</t>
  </si>
  <si>
    <t>Impact of Antibiotic Resistance on Treatment of Pneumococcal Disease in Ethiopia: An Agent-Based Modeling Simulation.</t>
  </si>
  <si>
    <t>Am J Trop Med Hyg</t>
  </si>
  <si>
    <t>Nov;101(5):1042-1053</t>
  </si>
  <si>
    <t>Ethopia</t>
  </si>
  <si>
    <t>Giraldi G, Montesano M, Napoli C, Frati P, La Russa R, Santurro A, et al.</t>
  </si>
  <si>
    <t>Healthcare-Associated Infections Due to Multidrug-Resistant Organisms: a Surveillance Study on Extra Hospital Stay and Direct Costs.</t>
  </si>
  <si>
    <t>Curr Pharm Biotechnol</t>
  </si>
  <si>
    <t>20(8):643–52.</t>
  </si>
  <si>
    <t>Italy</t>
  </si>
  <si>
    <t>Rome</t>
  </si>
  <si>
    <t>Jia H, Li W, Hou T, Ma H, Yang Y, Wu A, et al.</t>
  </si>
  <si>
    <t>The Attributable Direct Medical Cost of Healthcare Associated Infection Caused by Multidrug Resistance Organisms in 68 Hospitals of China.</t>
  </si>
  <si>
    <t>Biomed Res Int</t>
  </si>
  <si>
    <t xml:space="preserve">2019:7634528. </t>
  </si>
  <si>
    <t>14 provinces</t>
  </si>
  <si>
    <t xml:space="preserve">Johnston KJ, Thorpe KE, Jacob JT, Murphy DJ. </t>
  </si>
  <si>
    <t>The incremental cost of infections associated with multidrug-resistant organisms  in the inpatient hospital setting-A national estimate.</t>
  </si>
  <si>
    <t>Health Serv Res</t>
  </si>
  <si>
    <t>54(4):782–92</t>
  </si>
  <si>
    <t>United States</t>
  </si>
  <si>
    <t>United States (multiple hospitals)</t>
  </si>
  <si>
    <t>Naylor NR, Pouwels KB, Hope R, Green N, Henderson KL, Knight GM, et al.</t>
  </si>
  <si>
    <t>The health and cost burden of antibiotic resistant and susceptible Escherichia coli bacteraemia in the English hospital setting: A national retrospective cohort study.</t>
  </si>
  <si>
    <t xml:space="preserve">14(9):e0221944. </t>
  </si>
  <si>
    <t>England</t>
  </si>
  <si>
    <t>Phodha T, Riewpaiboon A, Malathum K, Coyte PC.</t>
  </si>
  <si>
    <t>Excess annual economic burdens from nosocomial infections caused by multi-drug resistant bacteria in Thailand.</t>
  </si>
  <si>
    <t>Expert Rev Pharmacoecon Outcomes Res</t>
  </si>
  <si>
    <t>19(3):305–12.</t>
  </si>
  <si>
    <t>Bangkok</t>
  </si>
  <si>
    <t>Tillekeratne LG, Bodinayake C, Nagahawatte A, Kurukulasooriya R, Orlando LA, Simmons RA, et al.</t>
  </si>
  <si>
    <t xml:space="preserve"> Use of clinical algorithms and rapid influenza testing to manage influenza-like illness: a cost-effectiveness analysis in Sri Lanka.</t>
  </si>
  <si>
    <t>BMJ Glob Heal</t>
  </si>
  <si>
    <t>4(2):e001291</t>
  </si>
  <si>
    <t>Sri Lanka</t>
  </si>
  <si>
    <t>Southern Province</t>
  </si>
  <si>
    <t>Touat M, Opatowski M, Brun-Buisson C, Cosker K, Guillemot D, Salomon J, et al.</t>
  </si>
  <si>
    <t>A Payer Perspective of the Hospital Inpatient Additional Care Costs of Antimicrobial Resistance in France: A Matched Case-Control Study.</t>
  </si>
  <si>
    <t>Appl Health Econ Health Policy</t>
  </si>
  <si>
    <t>17(3):381–9</t>
  </si>
  <si>
    <t>MRSA, VRE, gram-negative bacilli</t>
  </si>
  <si>
    <t>Multi-drug resistant bacteria</t>
  </si>
  <si>
    <t>E. co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name val="Segoe UI"/>
      <family val="2"/>
    </font>
    <font>
      <sz val="10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6306B-5602-4487-9892-1963BAD241CF}">
  <dimension ref="A1:L111"/>
  <sheetViews>
    <sheetView tabSelected="1" topLeftCell="A49" workbookViewId="0">
      <selection activeCell="A51" sqref="A51"/>
    </sheetView>
  </sheetViews>
  <sheetFormatPr defaultRowHeight="14.4" x14ac:dyDescent="0.3"/>
  <cols>
    <col min="1" max="1" width="16.21875" customWidth="1"/>
    <col min="2" max="2" width="32.88671875" customWidth="1"/>
    <col min="3" max="3" width="11.88671875" customWidth="1"/>
    <col min="5" max="5" width="6.33203125" style="1" customWidth="1"/>
    <col min="12" max="12" width="13.5546875" customWidth="1"/>
  </cols>
  <sheetData>
    <row r="1" spans="1:12" ht="30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ht="75" x14ac:dyDescent="0.3">
      <c r="A2" s="3" t="s">
        <v>12</v>
      </c>
      <c r="B2" s="3" t="s">
        <v>13</v>
      </c>
      <c r="C2" s="3" t="s">
        <v>14</v>
      </c>
      <c r="D2" s="3">
        <v>1999</v>
      </c>
      <c r="E2" s="4" t="s">
        <v>15</v>
      </c>
      <c r="F2" s="5" t="s">
        <v>16</v>
      </c>
      <c r="G2" s="3" t="s">
        <v>17</v>
      </c>
      <c r="H2" s="3" t="s">
        <v>18</v>
      </c>
      <c r="I2" s="5" t="s">
        <v>19</v>
      </c>
      <c r="J2" s="3" t="s">
        <v>20</v>
      </c>
      <c r="K2" s="3" t="str">
        <f>IF(OR(J2="MRSA",J2="MRSA (+/- pseudomonas)",J2="S. pneumoniae"),"Positive",IF(OR(J2="A. baumannii",J2="N. gonorrhoeae",J2="Other gram negative bacilli",J2="P. aeruginosa",J2="Salmonella typhi and paratyphi"),"Negative","Unknown/mixed"))</f>
        <v>Positive</v>
      </c>
      <c r="L2" s="3" t="s">
        <v>21</v>
      </c>
    </row>
    <row r="3" spans="1:12" ht="75" x14ac:dyDescent="0.3">
      <c r="A3" s="3" t="s">
        <v>22</v>
      </c>
      <c r="B3" s="3" t="s">
        <v>23</v>
      </c>
      <c r="C3" s="3" t="s">
        <v>24</v>
      </c>
      <c r="D3" s="3">
        <v>2009</v>
      </c>
      <c r="E3" s="3" t="s">
        <v>25</v>
      </c>
      <c r="F3" s="3" t="s">
        <v>26</v>
      </c>
      <c r="G3" s="3" t="s">
        <v>27</v>
      </c>
      <c r="H3" s="3" t="s">
        <v>28</v>
      </c>
      <c r="I3" s="3" t="s">
        <v>29</v>
      </c>
      <c r="J3" s="3" t="s">
        <v>30</v>
      </c>
      <c r="K3" s="3" t="str">
        <f t="shared" ref="K3:K66" si="0">IF(OR(J3="MRSA",J3="MRSA (+/- pseudomonas)",J3="S. pneumoniae"),"Positive",IF(OR(J3="A. baumannii",J3="N. gonorrhoeae",J3="Other gram negative bacilli",J3="P. aeruginosa",J3="Salmonella typhi and paratyphi"),"Negative","Unknown/mixed"))</f>
        <v>Unknown/mixed</v>
      </c>
      <c r="L3" s="3" t="s">
        <v>31</v>
      </c>
    </row>
    <row r="4" spans="1:12" ht="75" x14ac:dyDescent="0.3">
      <c r="A4" s="3" t="s">
        <v>32</v>
      </c>
      <c r="B4" s="3" t="s">
        <v>33</v>
      </c>
      <c r="C4" s="3" t="s">
        <v>34</v>
      </c>
      <c r="D4" s="3">
        <v>2009</v>
      </c>
      <c r="E4" s="4" t="s">
        <v>35</v>
      </c>
      <c r="F4" s="5" t="s">
        <v>16</v>
      </c>
      <c r="G4" s="3" t="s">
        <v>17</v>
      </c>
      <c r="H4" s="3" t="s">
        <v>36</v>
      </c>
      <c r="I4" s="3" t="s">
        <v>19</v>
      </c>
      <c r="J4" s="3" t="s">
        <v>20</v>
      </c>
      <c r="K4" s="3" t="str">
        <f t="shared" si="0"/>
        <v>Positive</v>
      </c>
      <c r="L4" s="3" t="s">
        <v>37</v>
      </c>
    </row>
    <row r="5" spans="1:12" ht="75" x14ac:dyDescent="0.3">
      <c r="A5" s="3" t="s">
        <v>38</v>
      </c>
      <c r="B5" s="3" t="s">
        <v>39</v>
      </c>
      <c r="C5" s="3" t="s">
        <v>14</v>
      </c>
      <c r="D5" s="3">
        <v>2007</v>
      </c>
      <c r="E5" s="4" t="s">
        <v>40</v>
      </c>
      <c r="F5" s="5" t="s">
        <v>16</v>
      </c>
      <c r="G5" s="3" t="s">
        <v>41</v>
      </c>
      <c r="H5" s="5"/>
      <c r="I5" s="3" t="s">
        <v>19</v>
      </c>
      <c r="J5" s="3" t="s">
        <v>30</v>
      </c>
      <c r="K5" s="3" t="str">
        <f t="shared" si="0"/>
        <v>Unknown/mixed</v>
      </c>
      <c r="L5" s="3" t="s">
        <v>37</v>
      </c>
    </row>
    <row r="6" spans="1:12" ht="75" x14ac:dyDescent="0.3">
      <c r="A6" s="3" t="s">
        <v>38</v>
      </c>
      <c r="B6" s="3" t="s">
        <v>42</v>
      </c>
      <c r="C6" s="3" t="s">
        <v>14</v>
      </c>
      <c r="D6" s="3">
        <v>2008</v>
      </c>
      <c r="E6" s="4" t="s">
        <v>43</v>
      </c>
      <c r="F6" s="5" t="s">
        <v>16</v>
      </c>
      <c r="G6" s="3" t="s">
        <v>41</v>
      </c>
      <c r="H6" s="5"/>
      <c r="I6" s="3" t="s">
        <v>19</v>
      </c>
      <c r="J6" s="3" t="s">
        <v>30</v>
      </c>
      <c r="K6" s="3" t="str">
        <f t="shared" si="0"/>
        <v>Unknown/mixed</v>
      </c>
      <c r="L6" s="3" t="s">
        <v>37</v>
      </c>
    </row>
    <row r="7" spans="1:12" ht="75" x14ac:dyDescent="0.3">
      <c r="A7" s="3" t="s">
        <v>44</v>
      </c>
      <c r="B7" s="3" t="s">
        <v>45</v>
      </c>
      <c r="C7" s="3" t="s">
        <v>46</v>
      </c>
      <c r="D7" s="3">
        <v>2008</v>
      </c>
      <c r="E7" s="3" t="s">
        <v>47</v>
      </c>
      <c r="F7" s="3" t="s">
        <v>26</v>
      </c>
      <c r="G7" s="3" t="s">
        <v>17</v>
      </c>
      <c r="H7" s="3" t="s">
        <v>48</v>
      </c>
      <c r="I7" s="3" t="s">
        <v>29</v>
      </c>
      <c r="J7" s="3" t="s">
        <v>49</v>
      </c>
      <c r="K7" s="3" t="str">
        <f t="shared" si="0"/>
        <v>Unknown/mixed</v>
      </c>
      <c r="L7" s="3" t="s">
        <v>50</v>
      </c>
    </row>
    <row r="8" spans="1:12" ht="60" x14ac:dyDescent="0.3">
      <c r="A8" s="3" t="s">
        <v>51</v>
      </c>
      <c r="B8" s="3" t="s">
        <v>52</v>
      </c>
      <c r="C8" s="3" t="s">
        <v>53</v>
      </c>
      <c r="D8" s="3">
        <v>2013</v>
      </c>
      <c r="E8" s="3" t="s">
        <v>54</v>
      </c>
      <c r="F8" s="3" t="s">
        <v>26</v>
      </c>
      <c r="G8" s="3" t="s">
        <v>55</v>
      </c>
      <c r="H8" s="3"/>
      <c r="I8" s="3" t="s">
        <v>29</v>
      </c>
      <c r="J8" s="3" t="s">
        <v>56</v>
      </c>
      <c r="K8" s="3" t="str">
        <f t="shared" si="0"/>
        <v>Positive</v>
      </c>
      <c r="L8" s="3" t="s">
        <v>50</v>
      </c>
    </row>
    <row r="9" spans="1:12" ht="75" x14ac:dyDescent="0.3">
      <c r="A9" s="3" t="s">
        <v>57</v>
      </c>
      <c r="B9" s="3" t="s">
        <v>58</v>
      </c>
      <c r="C9" s="3" t="s">
        <v>14</v>
      </c>
      <c r="D9" s="3">
        <v>2002</v>
      </c>
      <c r="E9" s="4" t="s">
        <v>59</v>
      </c>
      <c r="F9" s="5" t="s">
        <v>16</v>
      </c>
      <c r="G9" s="3" t="s">
        <v>17</v>
      </c>
      <c r="H9" s="5"/>
      <c r="I9" s="3" t="s">
        <v>19</v>
      </c>
      <c r="J9" s="3" t="s">
        <v>60</v>
      </c>
      <c r="K9" s="3" t="s">
        <v>61</v>
      </c>
      <c r="L9" s="3" t="s">
        <v>37</v>
      </c>
    </row>
    <row r="10" spans="1:12" ht="90" x14ac:dyDescent="0.3">
      <c r="A10" s="3" t="s">
        <v>62</v>
      </c>
      <c r="B10" s="3" t="s">
        <v>63</v>
      </c>
      <c r="C10" s="3" t="s">
        <v>14</v>
      </c>
      <c r="D10" s="3">
        <v>2009</v>
      </c>
      <c r="E10" s="4" t="s">
        <v>64</v>
      </c>
      <c r="F10" s="5" t="s">
        <v>16</v>
      </c>
      <c r="G10" s="3" t="s">
        <v>17</v>
      </c>
      <c r="H10" s="5"/>
      <c r="I10" s="3" t="s">
        <v>19</v>
      </c>
      <c r="J10" s="3" t="s">
        <v>20</v>
      </c>
      <c r="K10" s="3" t="str">
        <f t="shared" si="0"/>
        <v>Positive</v>
      </c>
      <c r="L10" s="3" t="s">
        <v>65</v>
      </c>
    </row>
    <row r="11" spans="1:12" ht="75" x14ac:dyDescent="0.3">
      <c r="A11" s="3" t="s">
        <v>66</v>
      </c>
      <c r="B11" s="3" t="s">
        <v>67</v>
      </c>
      <c r="C11" s="3" t="s">
        <v>34</v>
      </c>
      <c r="D11" s="3">
        <v>2013</v>
      </c>
      <c r="E11" s="4" t="s">
        <v>68</v>
      </c>
      <c r="F11" s="5" t="s">
        <v>16</v>
      </c>
      <c r="G11" s="3" t="s">
        <v>17</v>
      </c>
      <c r="H11" s="5"/>
      <c r="I11" s="3" t="s">
        <v>19</v>
      </c>
      <c r="J11" s="3" t="s">
        <v>20</v>
      </c>
      <c r="K11" s="3" t="str">
        <f t="shared" si="0"/>
        <v>Positive</v>
      </c>
      <c r="L11" s="3" t="s">
        <v>37</v>
      </c>
    </row>
    <row r="12" spans="1:12" ht="75" x14ac:dyDescent="0.3">
      <c r="A12" s="3" t="s">
        <v>69</v>
      </c>
      <c r="B12" s="3" t="s">
        <v>70</v>
      </c>
      <c r="C12" s="3" t="s">
        <v>71</v>
      </c>
      <c r="D12" s="3">
        <v>2003</v>
      </c>
      <c r="E12" s="3" t="s">
        <v>72</v>
      </c>
      <c r="F12" s="5" t="s">
        <v>16</v>
      </c>
      <c r="G12" s="3" t="s">
        <v>17</v>
      </c>
      <c r="H12" s="3" t="s">
        <v>73</v>
      </c>
      <c r="I12" s="3" t="s">
        <v>74</v>
      </c>
      <c r="J12" s="3" t="s">
        <v>20</v>
      </c>
      <c r="K12" s="3" t="str">
        <f t="shared" si="0"/>
        <v>Positive</v>
      </c>
      <c r="L12" s="3" t="s">
        <v>37</v>
      </c>
    </row>
    <row r="13" spans="1:12" ht="60" x14ac:dyDescent="0.3">
      <c r="A13" s="3" t="s">
        <v>75</v>
      </c>
      <c r="B13" s="3" t="s">
        <v>76</v>
      </c>
      <c r="C13" s="3" t="s">
        <v>77</v>
      </c>
      <c r="D13" s="3">
        <v>2002</v>
      </c>
      <c r="E13" s="4" t="s">
        <v>78</v>
      </c>
      <c r="F13" s="5" t="s">
        <v>79</v>
      </c>
      <c r="G13" s="3" t="s">
        <v>17</v>
      </c>
      <c r="H13" s="5"/>
      <c r="I13" s="3" t="s">
        <v>19</v>
      </c>
      <c r="J13" s="3" t="s">
        <v>60</v>
      </c>
      <c r="K13" s="3" t="s">
        <v>61</v>
      </c>
      <c r="L13" s="3" t="s">
        <v>37</v>
      </c>
    </row>
    <row r="14" spans="1:12" ht="45" x14ac:dyDescent="0.3">
      <c r="A14" s="3" t="s">
        <v>80</v>
      </c>
      <c r="B14" s="3" t="s">
        <v>81</v>
      </c>
      <c r="C14" s="3" t="s">
        <v>77</v>
      </c>
      <c r="D14" s="3">
        <v>1999</v>
      </c>
      <c r="E14" s="3" t="s">
        <v>82</v>
      </c>
      <c r="F14" s="5" t="s">
        <v>16</v>
      </c>
      <c r="G14" s="3" t="s">
        <v>17</v>
      </c>
      <c r="H14" s="3" t="s">
        <v>36</v>
      </c>
      <c r="I14" s="3" t="s">
        <v>19</v>
      </c>
      <c r="J14" s="3" t="s">
        <v>83</v>
      </c>
      <c r="K14" s="3" t="s">
        <v>84</v>
      </c>
      <c r="L14" s="3" t="s">
        <v>65</v>
      </c>
    </row>
    <row r="15" spans="1:12" ht="60" x14ac:dyDescent="0.3">
      <c r="A15" s="3" t="s">
        <v>85</v>
      </c>
      <c r="B15" s="3" t="s">
        <v>86</v>
      </c>
      <c r="C15" s="3" t="s">
        <v>87</v>
      </c>
      <c r="D15" s="3">
        <v>1999</v>
      </c>
      <c r="E15" s="3" t="s">
        <v>88</v>
      </c>
      <c r="F15" s="5" t="s">
        <v>16</v>
      </c>
      <c r="G15" s="3" t="s">
        <v>89</v>
      </c>
      <c r="H15" s="3"/>
      <c r="I15" s="3" t="s">
        <v>90</v>
      </c>
      <c r="J15" s="3" t="s">
        <v>20</v>
      </c>
      <c r="K15" s="3" t="str">
        <f t="shared" si="0"/>
        <v>Positive</v>
      </c>
      <c r="L15" s="3" t="s">
        <v>21</v>
      </c>
    </row>
    <row r="16" spans="1:12" ht="75" x14ac:dyDescent="0.3">
      <c r="A16" s="3" t="s">
        <v>91</v>
      </c>
      <c r="B16" s="3" t="s">
        <v>92</v>
      </c>
      <c r="C16" s="3" t="s">
        <v>93</v>
      </c>
      <c r="D16" s="3">
        <v>2014</v>
      </c>
      <c r="E16" s="3" t="s">
        <v>94</v>
      </c>
      <c r="F16" s="3" t="s">
        <v>79</v>
      </c>
      <c r="G16" s="3" t="s">
        <v>95</v>
      </c>
      <c r="H16" s="3" t="s">
        <v>96</v>
      </c>
      <c r="I16" s="3" t="s">
        <v>19</v>
      </c>
      <c r="J16" s="3" t="s">
        <v>97</v>
      </c>
      <c r="K16" s="3" t="str">
        <f t="shared" si="0"/>
        <v>Unknown/mixed</v>
      </c>
      <c r="L16" s="3" t="s">
        <v>21</v>
      </c>
    </row>
    <row r="17" spans="1:12" ht="120" x14ac:dyDescent="0.3">
      <c r="A17" s="3" t="s">
        <v>98</v>
      </c>
      <c r="B17" s="3" t="s">
        <v>99</v>
      </c>
      <c r="C17" s="3" t="s">
        <v>100</v>
      </c>
      <c r="D17" s="3">
        <v>2013</v>
      </c>
      <c r="E17" s="4" t="s">
        <v>101</v>
      </c>
      <c r="F17" s="5" t="s">
        <v>16</v>
      </c>
      <c r="G17" s="5" t="s">
        <v>102</v>
      </c>
      <c r="H17" s="5" t="s">
        <v>103</v>
      </c>
      <c r="I17" s="3" t="s">
        <v>19</v>
      </c>
      <c r="J17" s="3" t="s">
        <v>60</v>
      </c>
      <c r="K17" s="3" t="s">
        <v>61</v>
      </c>
      <c r="L17" s="3" t="s">
        <v>37</v>
      </c>
    </row>
    <row r="18" spans="1:12" ht="60" x14ac:dyDescent="0.3">
      <c r="A18" s="3" t="s">
        <v>104</v>
      </c>
      <c r="B18" s="3" t="s">
        <v>105</v>
      </c>
      <c r="C18" s="3" t="s">
        <v>106</v>
      </c>
      <c r="D18" s="3">
        <v>2013</v>
      </c>
      <c r="E18" s="3" t="s">
        <v>107</v>
      </c>
      <c r="F18" s="3" t="s">
        <v>26</v>
      </c>
      <c r="G18" s="3" t="s">
        <v>17</v>
      </c>
      <c r="H18" s="3" t="s">
        <v>108</v>
      </c>
      <c r="I18" s="3" t="s">
        <v>29</v>
      </c>
      <c r="J18" s="3" t="s">
        <v>109</v>
      </c>
      <c r="K18" s="3" t="str">
        <f t="shared" si="0"/>
        <v>Negative</v>
      </c>
      <c r="L18" s="3" t="s">
        <v>50</v>
      </c>
    </row>
    <row r="19" spans="1:12" ht="60" x14ac:dyDescent="0.3">
      <c r="A19" s="3" t="s">
        <v>110</v>
      </c>
      <c r="B19" s="3" t="s">
        <v>111</v>
      </c>
      <c r="C19" s="3" t="s">
        <v>112</v>
      </c>
      <c r="D19" s="3">
        <v>2010</v>
      </c>
      <c r="E19" s="4" t="s">
        <v>113</v>
      </c>
      <c r="F19" s="5" t="s">
        <v>26</v>
      </c>
      <c r="G19" s="3" t="s">
        <v>114</v>
      </c>
      <c r="H19" s="5"/>
      <c r="I19" s="5" t="s">
        <v>97</v>
      </c>
      <c r="J19" s="3" t="s">
        <v>97</v>
      </c>
      <c r="K19" s="3" t="str">
        <f t="shared" si="0"/>
        <v>Unknown/mixed</v>
      </c>
      <c r="L19" s="3" t="s">
        <v>115</v>
      </c>
    </row>
    <row r="20" spans="1:12" ht="60" x14ac:dyDescent="0.3">
      <c r="A20" s="3" t="s">
        <v>116</v>
      </c>
      <c r="B20" s="3" t="s">
        <v>117</v>
      </c>
      <c r="C20" s="3" t="s">
        <v>77</v>
      </c>
      <c r="D20" s="3">
        <v>2002</v>
      </c>
      <c r="E20" s="3" t="s">
        <v>118</v>
      </c>
      <c r="F20" s="3" t="s">
        <v>26</v>
      </c>
      <c r="G20" s="3" t="s">
        <v>17</v>
      </c>
      <c r="H20" s="3" t="s">
        <v>36</v>
      </c>
      <c r="I20" s="3" t="s">
        <v>19</v>
      </c>
      <c r="J20" s="3" t="s">
        <v>30</v>
      </c>
      <c r="K20" s="3" t="str">
        <f t="shared" si="0"/>
        <v>Unknown/mixed</v>
      </c>
      <c r="L20" s="3" t="s">
        <v>37</v>
      </c>
    </row>
    <row r="21" spans="1:12" ht="75" x14ac:dyDescent="0.3">
      <c r="A21" s="3" t="s">
        <v>119</v>
      </c>
      <c r="B21" s="3" t="s">
        <v>120</v>
      </c>
      <c r="C21" s="3" t="s">
        <v>14</v>
      </c>
      <c r="D21" s="3">
        <v>2005</v>
      </c>
      <c r="E21" s="3" t="s">
        <v>121</v>
      </c>
      <c r="F21" s="5" t="s">
        <v>16</v>
      </c>
      <c r="G21" s="3" t="s">
        <v>17</v>
      </c>
      <c r="H21" s="3" t="s">
        <v>36</v>
      </c>
      <c r="I21" s="3" t="s">
        <v>19</v>
      </c>
      <c r="J21" s="3" t="s">
        <v>20</v>
      </c>
      <c r="K21" s="3" t="str">
        <f t="shared" si="0"/>
        <v>Positive</v>
      </c>
      <c r="L21" s="3" t="s">
        <v>37</v>
      </c>
    </row>
    <row r="22" spans="1:12" ht="90" x14ac:dyDescent="0.3">
      <c r="A22" s="3" t="s">
        <v>122</v>
      </c>
      <c r="B22" s="3" t="s">
        <v>123</v>
      </c>
      <c r="C22" s="3" t="s">
        <v>124</v>
      </c>
      <c r="D22" s="3">
        <v>2006</v>
      </c>
      <c r="E22" s="3" t="s">
        <v>125</v>
      </c>
      <c r="F22" s="3" t="s">
        <v>26</v>
      </c>
      <c r="G22" s="3" t="s">
        <v>126</v>
      </c>
      <c r="H22" s="3" t="s">
        <v>127</v>
      </c>
      <c r="I22" s="3" t="s">
        <v>19</v>
      </c>
      <c r="J22" s="3" t="s">
        <v>30</v>
      </c>
      <c r="K22" s="3" t="str">
        <f t="shared" si="0"/>
        <v>Unknown/mixed</v>
      </c>
      <c r="L22" s="3" t="s">
        <v>65</v>
      </c>
    </row>
    <row r="23" spans="1:12" ht="90" x14ac:dyDescent="0.3">
      <c r="A23" s="3" t="s">
        <v>128</v>
      </c>
      <c r="B23" s="3" t="s">
        <v>129</v>
      </c>
      <c r="C23" s="3" t="s">
        <v>130</v>
      </c>
      <c r="D23" s="3">
        <v>2011</v>
      </c>
      <c r="E23" s="3" t="s">
        <v>131</v>
      </c>
      <c r="F23" s="3" t="s">
        <v>26</v>
      </c>
      <c r="G23" s="3" t="s">
        <v>132</v>
      </c>
      <c r="H23" s="3" t="s">
        <v>132</v>
      </c>
      <c r="I23" s="3" t="s">
        <v>19</v>
      </c>
      <c r="J23" s="3" t="s">
        <v>133</v>
      </c>
      <c r="K23" s="3" t="str">
        <f t="shared" si="0"/>
        <v>Unknown/mixed</v>
      </c>
      <c r="L23" s="3" t="s">
        <v>134</v>
      </c>
    </row>
    <row r="24" spans="1:12" ht="120" x14ac:dyDescent="0.3">
      <c r="A24" s="3" t="s">
        <v>135</v>
      </c>
      <c r="B24" s="3" t="s">
        <v>136</v>
      </c>
      <c r="C24" s="3" t="s">
        <v>137</v>
      </c>
      <c r="D24" s="3">
        <v>2010</v>
      </c>
      <c r="E24" s="3" t="s">
        <v>138</v>
      </c>
      <c r="F24" s="3" t="s">
        <v>26</v>
      </c>
      <c r="G24" s="3" t="s">
        <v>27</v>
      </c>
      <c r="H24" s="3"/>
      <c r="I24" s="3" t="s">
        <v>19</v>
      </c>
      <c r="J24" s="3" t="s">
        <v>20</v>
      </c>
      <c r="K24" s="3" t="str">
        <f t="shared" si="0"/>
        <v>Positive</v>
      </c>
      <c r="L24" s="3" t="s">
        <v>134</v>
      </c>
    </row>
    <row r="25" spans="1:12" ht="120" x14ac:dyDescent="0.3">
      <c r="A25" s="3" t="s">
        <v>139</v>
      </c>
      <c r="B25" s="3" t="s">
        <v>140</v>
      </c>
      <c r="C25" s="3" t="s">
        <v>141</v>
      </c>
      <c r="D25" s="3">
        <v>2003</v>
      </c>
      <c r="E25" s="4" t="s">
        <v>142</v>
      </c>
      <c r="F25" s="5" t="s">
        <v>16</v>
      </c>
      <c r="G25" s="3" t="s">
        <v>17</v>
      </c>
      <c r="H25" s="3" t="s">
        <v>143</v>
      </c>
      <c r="I25" s="3" t="s">
        <v>19</v>
      </c>
      <c r="J25" s="3" t="s">
        <v>20</v>
      </c>
      <c r="K25" s="3" t="str">
        <f t="shared" si="0"/>
        <v>Positive</v>
      </c>
      <c r="L25" s="3" t="s">
        <v>65</v>
      </c>
    </row>
    <row r="26" spans="1:12" ht="105" x14ac:dyDescent="0.3">
      <c r="A26" s="3" t="s">
        <v>144</v>
      </c>
      <c r="B26" s="3" t="s">
        <v>145</v>
      </c>
      <c r="C26" s="3" t="s">
        <v>146</v>
      </c>
      <c r="D26" s="3">
        <v>2015</v>
      </c>
      <c r="E26" s="4" t="s">
        <v>147</v>
      </c>
      <c r="F26" s="5" t="s">
        <v>16</v>
      </c>
      <c r="G26" s="3" t="s">
        <v>148</v>
      </c>
      <c r="H26" s="3" t="s">
        <v>149</v>
      </c>
      <c r="I26" s="3" t="s">
        <v>19</v>
      </c>
      <c r="J26" s="3" t="s">
        <v>150</v>
      </c>
      <c r="K26" s="3" t="str">
        <f t="shared" si="0"/>
        <v>Negative</v>
      </c>
      <c r="L26" s="3" t="s">
        <v>21</v>
      </c>
    </row>
    <row r="27" spans="1:12" ht="135" x14ac:dyDescent="0.3">
      <c r="A27" s="3" t="s">
        <v>151</v>
      </c>
      <c r="B27" s="3" t="s">
        <v>152</v>
      </c>
      <c r="C27" s="3" t="s">
        <v>153</v>
      </c>
      <c r="D27" s="3">
        <v>2007</v>
      </c>
      <c r="E27" s="4" t="s">
        <v>154</v>
      </c>
      <c r="F27" s="5" t="s">
        <v>79</v>
      </c>
      <c r="G27" s="3" t="s">
        <v>17</v>
      </c>
      <c r="H27" s="3"/>
      <c r="I27" s="3" t="s">
        <v>19</v>
      </c>
      <c r="J27" s="3" t="s">
        <v>150</v>
      </c>
      <c r="K27" s="3" t="str">
        <f t="shared" si="0"/>
        <v>Negative</v>
      </c>
      <c r="L27" s="3" t="s">
        <v>65</v>
      </c>
    </row>
    <row r="28" spans="1:12" ht="90" x14ac:dyDescent="0.3">
      <c r="A28" s="3" t="s">
        <v>155</v>
      </c>
      <c r="B28" s="3" t="s">
        <v>156</v>
      </c>
      <c r="C28" s="3" t="s">
        <v>14</v>
      </c>
      <c r="D28" s="3">
        <v>2010</v>
      </c>
      <c r="E28" s="4" t="s">
        <v>157</v>
      </c>
      <c r="F28" s="5" t="s">
        <v>16</v>
      </c>
      <c r="G28" s="3" t="s">
        <v>17</v>
      </c>
      <c r="H28" s="3"/>
      <c r="I28" s="3" t="s">
        <v>19</v>
      </c>
      <c r="J28" s="3" t="s">
        <v>20</v>
      </c>
      <c r="K28" s="3" t="str">
        <f t="shared" si="0"/>
        <v>Positive</v>
      </c>
      <c r="L28" s="3" t="s">
        <v>65</v>
      </c>
    </row>
    <row r="29" spans="1:12" ht="75" x14ac:dyDescent="0.3">
      <c r="A29" s="3" t="s">
        <v>158</v>
      </c>
      <c r="B29" s="3" t="s">
        <v>159</v>
      </c>
      <c r="C29" s="3" t="s">
        <v>160</v>
      </c>
      <c r="D29" s="3">
        <v>2015</v>
      </c>
      <c r="E29" s="3" t="s">
        <v>161</v>
      </c>
      <c r="F29" s="3" t="s">
        <v>16</v>
      </c>
      <c r="G29" s="3" t="s">
        <v>17</v>
      </c>
      <c r="H29" s="5"/>
      <c r="I29" s="3" t="s">
        <v>19</v>
      </c>
      <c r="J29" s="3" t="s">
        <v>60</v>
      </c>
      <c r="K29" s="3" t="s">
        <v>61</v>
      </c>
      <c r="L29" s="3" t="s">
        <v>65</v>
      </c>
    </row>
    <row r="30" spans="1:12" ht="120" x14ac:dyDescent="0.3">
      <c r="A30" s="3" t="s">
        <v>162</v>
      </c>
      <c r="B30" s="3" t="s">
        <v>163</v>
      </c>
      <c r="C30" s="3" t="s">
        <v>14</v>
      </c>
      <c r="D30" s="3">
        <v>2015</v>
      </c>
      <c r="E30" s="3" t="s">
        <v>164</v>
      </c>
      <c r="F30" s="5" t="s">
        <v>16</v>
      </c>
      <c r="G30" s="3" t="s">
        <v>17</v>
      </c>
      <c r="H30" s="5"/>
      <c r="I30" s="3" t="s">
        <v>19</v>
      </c>
      <c r="J30" s="3" t="s">
        <v>60</v>
      </c>
      <c r="K30" s="3" t="s">
        <v>61</v>
      </c>
      <c r="L30" s="3" t="s">
        <v>65</v>
      </c>
    </row>
    <row r="31" spans="1:12" ht="60" x14ac:dyDescent="0.3">
      <c r="A31" s="3" t="s">
        <v>165</v>
      </c>
      <c r="B31" s="3" t="s">
        <v>166</v>
      </c>
      <c r="C31" s="3" t="s">
        <v>167</v>
      </c>
      <c r="D31" s="3">
        <v>2013</v>
      </c>
      <c r="E31" s="3" t="s">
        <v>168</v>
      </c>
      <c r="F31" s="3" t="s">
        <v>26</v>
      </c>
      <c r="G31" s="3" t="s">
        <v>17</v>
      </c>
      <c r="H31" s="3" t="s">
        <v>169</v>
      </c>
      <c r="I31" s="3" t="s">
        <v>19</v>
      </c>
      <c r="J31" s="3" t="s">
        <v>83</v>
      </c>
      <c r="K31" s="3" t="s">
        <v>84</v>
      </c>
      <c r="L31" s="3" t="s">
        <v>134</v>
      </c>
    </row>
    <row r="32" spans="1:12" ht="60" x14ac:dyDescent="0.3">
      <c r="A32" s="3" t="s">
        <v>170</v>
      </c>
      <c r="B32" s="3" t="s">
        <v>171</v>
      </c>
      <c r="C32" s="3" t="s">
        <v>172</v>
      </c>
      <c r="D32" s="3">
        <v>2015</v>
      </c>
      <c r="E32" s="3" t="s">
        <v>173</v>
      </c>
      <c r="F32" s="3" t="s">
        <v>79</v>
      </c>
      <c r="G32" s="3" t="s">
        <v>174</v>
      </c>
      <c r="H32" s="3" t="s">
        <v>175</v>
      </c>
      <c r="I32" s="3" t="s">
        <v>90</v>
      </c>
      <c r="J32" s="3" t="s">
        <v>176</v>
      </c>
      <c r="K32" s="3" t="str">
        <f t="shared" si="0"/>
        <v>Negative</v>
      </c>
      <c r="L32" s="3" t="s">
        <v>65</v>
      </c>
    </row>
    <row r="33" spans="1:12" ht="75" x14ac:dyDescent="0.3">
      <c r="A33" s="3" t="s">
        <v>177</v>
      </c>
      <c r="B33" s="3" t="s">
        <v>178</v>
      </c>
      <c r="C33" s="3" t="s">
        <v>179</v>
      </c>
      <c r="D33" s="3">
        <v>2010</v>
      </c>
      <c r="E33" s="3" t="s">
        <v>180</v>
      </c>
      <c r="F33" s="3" t="s">
        <v>26</v>
      </c>
      <c r="G33" s="3" t="s">
        <v>181</v>
      </c>
      <c r="H33" s="3"/>
      <c r="I33" s="3" t="s">
        <v>19</v>
      </c>
      <c r="J33" s="3" t="s">
        <v>30</v>
      </c>
      <c r="K33" s="3" t="str">
        <f t="shared" si="0"/>
        <v>Unknown/mixed</v>
      </c>
      <c r="L33" s="3" t="s">
        <v>65</v>
      </c>
    </row>
    <row r="34" spans="1:12" ht="105" x14ac:dyDescent="0.3">
      <c r="A34" s="3" t="s">
        <v>182</v>
      </c>
      <c r="B34" s="3" t="s">
        <v>183</v>
      </c>
      <c r="C34" s="3" t="s">
        <v>184</v>
      </c>
      <c r="D34" s="3">
        <v>2014</v>
      </c>
      <c r="E34" s="3" t="s">
        <v>185</v>
      </c>
      <c r="F34" s="5" t="s">
        <v>16</v>
      </c>
      <c r="G34" s="3" t="s">
        <v>186</v>
      </c>
      <c r="H34" s="3" t="s">
        <v>187</v>
      </c>
      <c r="I34" s="3" t="s">
        <v>19</v>
      </c>
      <c r="J34" s="3" t="s">
        <v>20</v>
      </c>
      <c r="K34" s="3" t="str">
        <f t="shared" si="0"/>
        <v>Positive</v>
      </c>
      <c r="L34" s="3" t="s">
        <v>37</v>
      </c>
    </row>
    <row r="35" spans="1:12" ht="90" x14ac:dyDescent="0.3">
      <c r="A35" s="3" t="s">
        <v>188</v>
      </c>
      <c r="B35" s="3" t="s">
        <v>189</v>
      </c>
      <c r="C35" s="3" t="s">
        <v>53</v>
      </c>
      <c r="D35" s="3">
        <v>2009</v>
      </c>
      <c r="E35" s="3" t="s">
        <v>190</v>
      </c>
      <c r="F35" s="3" t="s">
        <v>26</v>
      </c>
      <c r="G35" s="3" t="s">
        <v>191</v>
      </c>
      <c r="H35" s="3"/>
      <c r="I35" s="3" t="s">
        <v>19</v>
      </c>
      <c r="J35" s="3" t="s">
        <v>30</v>
      </c>
      <c r="K35" s="3" t="str">
        <f t="shared" si="0"/>
        <v>Unknown/mixed</v>
      </c>
      <c r="L35" s="3" t="s">
        <v>134</v>
      </c>
    </row>
    <row r="36" spans="1:12" ht="90" x14ac:dyDescent="0.3">
      <c r="A36" s="3" t="s">
        <v>192</v>
      </c>
      <c r="B36" s="3" t="s">
        <v>193</v>
      </c>
      <c r="C36" s="3" t="s">
        <v>124</v>
      </c>
      <c r="D36" s="3">
        <v>2013</v>
      </c>
      <c r="E36" s="3" t="s">
        <v>194</v>
      </c>
      <c r="F36" s="5" t="s">
        <v>16</v>
      </c>
      <c r="G36" s="3" t="s">
        <v>195</v>
      </c>
      <c r="H36" s="3" t="s">
        <v>196</v>
      </c>
      <c r="I36" s="3" t="s">
        <v>19</v>
      </c>
      <c r="J36" s="3" t="s">
        <v>20</v>
      </c>
      <c r="K36" s="3" t="str">
        <f t="shared" si="0"/>
        <v>Positive</v>
      </c>
      <c r="L36" s="3" t="s">
        <v>65</v>
      </c>
    </row>
    <row r="37" spans="1:12" ht="45" x14ac:dyDescent="0.3">
      <c r="A37" s="3" t="s">
        <v>197</v>
      </c>
      <c r="B37" s="3" t="s">
        <v>198</v>
      </c>
      <c r="C37" s="3" t="s">
        <v>199</v>
      </c>
      <c r="D37" s="3">
        <v>2010</v>
      </c>
      <c r="E37" s="3" t="s">
        <v>200</v>
      </c>
      <c r="F37" s="3" t="s">
        <v>26</v>
      </c>
      <c r="G37" s="3" t="s">
        <v>186</v>
      </c>
      <c r="H37" s="3"/>
      <c r="I37" s="3" t="s">
        <v>19</v>
      </c>
      <c r="J37" s="3" t="s">
        <v>20</v>
      </c>
      <c r="K37" s="3" t="str">
        <f t="shared" si="0"/>
        <v>Positive</v>
      </c>
      <c r="L37" s="3" t="s">
        <v>134</v>
      </c>
    </row>
    <row r="38" spans="1:12" ht="60" x14ac:dyDescent="0.3">
      <c r="A38" s="3" t="s">
        <v>201</v>
      </c>
      <c r="B38" s="3" t="s">
        <v>202</v>
      </c>
      <c r="C38" s="3" t="s">
        <v>53</v>
      </c>
      <c r="D38" s="3">
        <v>2016</v>
      </c>
      <c r="E38" s="3" t="s">
        <v>203</v>
      </c>
      <c r="F38" s="3" t="s">
        <v>26</v>
      </c>
      <c r="G38" s="3" t="s">
        <v>186</v>
      </c>
      <c r="H38" s="3"/>
      <c r="I38" s="3" t="s">
        <v>19</v>
      </c>
      <c r="J38" s="3" t="s">
        <v>20</v>
      </c>
      <c r="K38" s="3" t="str">
        <f t="shared" si="0"/>
        <v>Positive</v>
      </c>
      <c r="L38" s="3" t="s">
        <v>65</v>
      </c>
    </row>
    <row r="39" spans="1:12" ht="75" x14ac:dyDescent="0.3">
      <c r="A39" s="3" t="s">
        <v>204</v>
      </c>
      <c r="B39" s="3" t="s">
        <v>205</v>
      </c>
      <c r="C39" s="3" t="s">
        <v>206</v>
      </c>
      <c r="D39" s="3">
        <v>2012</v>
      </c>
      <c r="E39" s="3" t="s">
        <v>207</v>
      </c>
      <c r="F39" s="3" t="s">
        <v>26</v>
      </c>
      <c r="G39" s="3" t="s">
        <v>186</v>
      </c>
      <c r="H39" s="3"/>
      <c r="I39" s="3" t="s">
        <v>19</v>
      </c>
      <c r="J39" s="3" t="s">
        <v>20</v>
      </c>
      <c r="K39" s="3" t="str">
        <f t="shared" si="0"/>
        <v>Positive</v>
      </c>
      <c r="L39" s="3" t="s">
        <v>134</v>
      </c>
    </row>
    <row r="40" spans="1:12" ht="90" x14ac:dyDescent="0.3">
      <c r="A40" s="3" t="s">
        <v>208</v>
      </c>
      <c r="B40" s="3" t="s">
        <v>209</v>
      </c>
      <c r="C40" s="3" t="s">
        <v>210</v>
      </c>
      <c r="D40" s="3">
        <v>2014</v>
      </c>
      <c r="E40" s="4" t="s">
        <v>211</v>
      </c>
      <c r="F40" s="5" t="s">
        <v>16</v>
      </c>
      <c r="G40" s="3" t="s">
        <v>195</v>
      </c>
      <c r="H40" s="5"/>
      <c r="I40" s="3" t="s">
        <v>19</v>
      </c>
      <c r="J40" s="3" t="s">
        <v>20</v>
      </c>
      <c r="K40" s="3" t="str">
        <f t="shared" si="0"/>
        <v>Positive</v>
      </c>
      <c r="L40" s="3" t="s">
        <v>21</v>
      </c>
    </row>
    <row r="41" spans="1:12" ht="45" x14ac:dyDescent="0.3">
      <c r="A41" s="3" t="s">
        <v>212</v>
      </c>
      <c r="B41" s="3" t="s">
        <v>213</v>
      </c>
      <c r="C41" s="3" t="s">
        <v>214</v>
      </c>
      <c r="D41" s="3">
        <v>2004</v>
      </c>
      <c r="E41" s="3" t="s">
        <v>215</v>
      </c>
      <c r="F41" s="5" t="s">
        <v>16</v>
      </c>
      <c r="G41" s="3" t="s">
        <v>17</v>
      </c>
      <c r="H41" s="3" t="s">
        <v>216</v>
      </c>
      <c r="I41" s="3" t="s">
        <v>19</v>
      </c>
      <c r="J41" s="3" t="s">
        <v>20</v>
      </c>
      <c r="K41" s="3" t="str">
        <f t="shared" si="0"/>
        <v>Positive</v>
      </c>
      <c r="L41" s="3" t="s">
        <v>37</v>
      </c>
    </row>
    <row r="42" spans="1:12" ht="75" x14ac:dyDescent="0.3">
      <c r="A42" s="3" t="s">
        <v>217</v>
      </c>
      <c r="B42" s="3" t="s">
        <v>218</v>
      </c>
      <c r="C42" s="3" t="s">
        <v>14</v>
      </c>
      <c r="D42" s="3">
        <v>2009</v>
      </c>
      <c r="E42" s="3" t="s">
        <v>219</v>
      </c>
      <c r="F42" s="5" t="s">
        <v>16</v>
      </c>
      <c r="G42" s="3" t="s">
        <v>17</v>
      </c>
      <c r="H42" s="3" t="s">
        <v>220</v>
      </c>
      <c r="I42" s="3" t="s">
        <v>97</v>
      </c>
      <c r="J42" s="3" t="s">
        <v>176</v>
      </c>
      <c r="K42" s="3" t="str">
        <f t="shared" si="0"/>
        <v>Negative</v>
      </c>
      <c r="L42" s="3" t="s">
        <v>65</v>
      </c>
    </row>
    <row r="43" spans="1:12" ht="90" x14ac:dyDescent="0.3">
      <c r="A43" s="3" t="s">
        <v>221</v>
      </c>
      <c r="B43" s="3" t="s">
        <v>222</v>
      </c>
      <c r="C43" s="3" t="s">
        <v>14</v>
      </c>
      <c r="D43" s="3">
        <v>2006</v>
      </c>
      <c r="E43" s="3" t="s">
        <v>223</v>
      </c>
      <c r="F43" s="5" t="s">
        <v>16</v>
      </c>
      <c r="G43" s="3" t="s">
        <v>17</v>
      </c>
      <c r="H43" s="3" t="s">
        <v>220</v>
      </c>
      <c r="I43" s="3" t="s">
        <v>19</v>
      </c>
      <c r="J43" s="3" t="s">
        <v>83</v>
      </c>
      <c r="K43" s="3" t="s">
        <v>84</v>
      </c>
      <c r="L43" s="3" t="s">
        <v>65</v>
      </c>
    </row>
    <row r="44" spans="1:12" ht="60" x14ac:dyDescent="0.3">
      <c r="A44" s="3" t="s">
        <v>224</v>
      </c>
      <c r="B44" s="3" t="s">
        <v>225</v>
      </c>
      <c r="C44" s="3" t="s">
        <v>141</v>
      </c>
      <c r="D44" s="3">
        <v>2001</v>
      </c>
      <c r="E44" s="3" t="s">
        <v>226</v>
      </c>
      <c r="F44" s="3" t="s">
        <v>26</v>
      </c>
      <c r="G44" s="3" t="s">
        <v>114</v>
      </c>
      <c r="H44" s="3"/>
      <c r="I44" s="3" t="s">
        <v>97</v>
      </c>
      <c r="J44" s="3" t="s">
        <v>150</v>
      </c>
      <c r="K44" s="3" t="str">
        <f t="shared" si="0"/>
        <v>Negative</v>
      </c>
      <c r="L44" s="3" t="s">
        <v>134</v>
      </c>
    </row>
    <row r="45" spans="1:12" ht="135" x14ac:dyDescent="0.3">
      <c r="A45" s="3" t="s">
        <v>227</v>
      </c>
      <c r="B45" s="3" t="s">
        <v>228</v>
      </c>
      <c r="C45" s="3" t="s">
        <v>100</v>
      </c>
      <c r="D45" s="3">
        <v>2013</v>
      </c>
      <c r="E45" s="3" t="s">
        <v>229</v>
      </c>
      <c r="F45" s="5" t="s">
        <v>16</v>
      </c>
      <c r="G45" s="3" t="s">
        <v>17</v>
      </c>
      <c r="H45" s="3" t="s">
        <v>230</v>
      </c>
      <c r="I45" s="3" t="s">
        <v>97</v>
      </c>
      <c r="J45" s="3" t="s">
        <v>20</v>
      </c>
      <c r="K45" s="3" t="str">
        <f t="shared" si="0"/>
        <v>Positive</v>
      </c>
      <c r="L45" s="3" t="s">
        <v>134</v>
      </c>
    </row>
    <row r="46" spans="1:12" ht="75" x14ac:dyDescent="0.3">
      <c r="A46" s="3" t="s">
        <v>231</v>
      </c>
      <c r="B46" s="3" t="s">
        <v>232</v>
      </c>
      <c r="C46" s="3" t="s">
        <v>14</v>
      </c>
      <c r="D46" s="3">
        <v>2007</v>
      </c>
      <c r="E46" s="3" t="s">
        <v>233</v>
      </c>
      <c r="F46" s="5" t="s">
        <v>16</v>
      </c>
      <c r="G46" s="3" t="s">
        <v>234</v>
      </c>
      <c r="H46" s="3" t="s">
        <v>234</v>
      </c>
      <c r="I46" s="3" t="s">
        <v>19</v>
      </c>
      <c r="J46" s="3" t="s">
        <v>176</v>
      </c>
      <c r="K46" s="3" t="str">
        <f t="shared" si="0"/>
        <v>Negative</v>
      </c>
      <c r="L46" s="3" t="s">
        <v>37</v>
      </c>
    </row>
    <row r="47" spans="1:12" ht="75" x14ac:dyDescent="0.3">
      <c r="A47" s="3" t="s">
        <v>235</v>
      </c>
      <c r="B47" s="3" t="s">
        <v>236</v>
      </c>
      <c r="C47" s="3" t="s">
        <v>237</v>
      </c>
      <c r="D47" s="3">
        <v>2014</v>
      </c>
      <c r="E47" s="3" t="s">
        <v>238</v>
      </c>
      <c r="F47" s="5" t="s">
        <v>16</v>
      </c>
      <c r="G47" s="3" t="s">
        <v>186</v>
      </c>
      <c r="H47" s="3" t="s">
        <v>239</v>
      </c>
      <c r="I47" s="3" t="s">
        <v>19</v>
      </c>
      <c r="J47" s="3" t="s">
        <v>150</v>
      </c>
      <c r="K47" s="3" t="str">
        <f t="shared" si="0"/>
        <v>Negative</v>
      </c>
      <c r="L47" s="3" t="s">
        <v>37</v>
      </c>
    </row>
    <row r="48" spans="1:12" ht="120" x14ac:dyDescent="0.3">
      <c r="A48" s="3" t="s">
        <v>240</v>
      </c>
      <c r="B48" s="3" t="s">
        <v>241</v>
      </c>
      <c r="C48" s="3" t="s">
        <v>100</v>
      </c>
      <c r="D48" s="3">
        <v>2014</v>
      </c>
      <c r="E48" s="3" t="s">
        <v>242</v>
      </c>
      <c r="F48" s="5" t="s">
        <v>16</v>
      </c>
      <c r="G48" s="3" t="s">
        <v>243</v>
      </c>
      <c r="H48" s="3" t="s">
        <v>244</v>
      </c>
      <c r="I48" s="3" t="s">
        <v>90</v>
      </c>
      <c r="J48" s="3" t="s">
        <v>176</v>
      </c>
      <c r="K48" s="3" t="str">
        <f t="shared" si="0"/>
        <v>Negative</v>
      </c>
      <c r="L48" s="3" t="s">
        <v>31</v>
      </c>
    </row>
    <row r="49" spans="1:12" ht="75" x14ac:dyDescent="0.3">
      <c r="A49" s="3" t="s">
        <v>245</v>
      </c>
      <c r="B49" s="3" t="s">
        <v>246</v>
      </c>
      <c r="C49" s="3" t="s">
        <v>124</v>
      </c>
      <c r="D49" s="3">
        <v>2013</v>
      </c>
      <c r="E49" s="3" t="s">
        <v>247</v>
      </c>
      <c r="F49" s="5" t="s">
        <v>16</v>
      </c>
      <c r="G49" s="3" t="s">
        <v>248</v>
      </c>
      <c r="H49" s="3" t="s">
        <v>249</v>
      </c>
      <c r="I49" s="3" t="s">
        <v>19</v>
      </c>
      <c r="J49" s="3" t="s">
        <v>60</v>
      </c>
      <c r="K49" s="3" t="s">
        <v>61</v>
      </c>
      <c r="L49" s="3" t="s">
        <v>65</v>
      </c>
    </row>
    <row r="50" spans="1:12" ht="75" x14ac:dyDescent="0.3">
      <c r="A50" s="3" t="s">
        <v>250</v>
      </c>
      <c r="B50" s="3" t="s">
        <v>251</v>
      </c>
      <c r="C50" s="3" t="s">
        <v>252</v>
      </c>
      <c r="D50" s="3">
        <v>2005</v>
      </c>
      <c r="E50" s="3" t="s">
        <v>253</v>
      </c>
      <c r="F50" s="5" t="s">
        <v>16</v>
      </c>
      <c r="G50" s="3" t="s">
        <v>17</v>
      </c>
      <c r="H50" s="3" t="s">
        <v>254</v>
      </c>
      <c r="I50" s="3" t="s">
        <v>19</v>
      </c>
      <c r="J50" s="3" t="s">
        <v>20</v>
      </c>
      <c r="K50" s="3" t="str">
        <f t="shared" si="0"/>
        <v>Positive</v>
      </c>
      <c r="L50" s="3" t="s">
        <v>65</v>
      </c>
    </row>
    <row r="51" spans="1:12" ht="105" x14ac:dyDescent="0.3">
      <c r="A51" s="3" t="s">
        <v>255</v>
      </c>
      <c r="B51" s="3" t="s">
        <v>256</v>
      </c>
      <c r="C51" s="3" t="s">
        <v>124</v>
      </c>
      <c r="D51" s="3">
        <v>2013</v>
      </c>
      <c r="E51" s="3" t="s">
        <v>257</v>
      </c>
      <c r="F51" s="5" t="s">
        <v>16</v>
      </c>
      <c r="G51" s="3" t="s">
        <v>258</v>
      </c>
      <c r="H51" s="3" t="s">
        <v>259</v>
      </c>
      <c r="I51" s="3" t="s">
        <v>19</v>
      </c>
      <c r="J51" s="3" t="s">
        <v>20</v>
      </c>
      <c r="K51" s="3" t="str">
        <f t="shared" si="0"/>
        <v>Positive</v>
      </c>
      <c r="L51" s="3" t="s">
        <v>37</v>
      </c>
    </row>
    <row r="52" spans="1:12" ht="90" x14ac:dyDescent="0.3">
      <c r="A52" s="3" t="s">
        <v>260</v>
      </c>
      <c r="B52" s="3" t="s">
        <v>261</v>
      </c>
      <c r="C52" s="3" t="s">
        <v>262</v>
      </c>
      <c r="D52" s="3">
        <v>2006</v>
      </c>
      <c r="E52" s="3" t="s">
        <v>263</v>
      </c>
      <c r="F52" s="5" t="s">
        <v>16</v>
      </c>
      <c r="G52" s="3" t="s">
        <v>17</v>
      </c>
      <c r="H52" s="3" t="s">
        <v>264</v>
      </c>
      <c r="I52" s="3" t="s">
        <v>19</v>
      </c>
      <c r="J52" s="3" t="s">
        <v>20</v>
      </c>
      <c r="K52" s="3" t="str">
        <f t="shared" si="0"/>
        <v>Positive</v>
      </c>
      <c r="L52" s="3" t="s">
        <v>65</v>
      </c>
    </row>
    <row r="53" spans="1:12" ht="75" x14ac:dyDescent="0.3">
      <c r="A53" s="3" t="s">
        <v>265</v>
      </c>
      <c r="B53" s="3" t="s">
        <v>266</v>
      </c>
      <c r="C53" s="3" t="s">
        <v>124</v>
      </c>
      <c r="D53" s="3">
        <v>2014</v>
      </c>
      <c r="E53" s="3" t="s">
        <v>267</v>
      </c>
      <c r="F53" s="5" t="s">
        <v>16</v>
      </c>
      <c r="G53" s="3" t="s">
        <v>17</v>
      </c>
      <c r="H53" s="3" t="s">
        <v>73</v>
      </c>
      <c r="I53" s="3" t="s">
        <v>19</v>
      </c>
      <c r="J53" s="3" t="s">
        <v>150</v>
      </c>
      <c r="K53" s="3" t="str">
        <f t="shared" si="0"/>
        <v>Negative</v>
      </c>
      <c r="L53" s="3" t="s">
        <v>37</v>
      </c>
    </row>
    <row r="54" spans="1:12" ht="75" x14ac:dyDescent="0.3">
      <c r="A54" s="3" t="s">
        <v>268</v>
      </c>
      <c r="B54" s="3" t="s">
        <v>269</v>
      </c>
      <c r="C54" s="3" t="s">
        <v>270</v>
      </c>
      <c r="D54" s="3">
        <v>2010</v>
      </c>
      <c r="E54" s="3" t="s">
        <v>271</v>
      </c>
      <c r="F54" s="5" t="s">
        <v>16</v>
      </c>
      <c r="G54" s="3" t="s">
        <v>17</v>
      </c>
      <c r="H54" s="3" t="s">
        <v>272</v>
      </c>
      <c r="I54" s="3" t="s">
        <v>19</v>
      </c>
      <c r="J54" s="3" t="s">
        <v>150</v>
      </c>
      <c r="K54" s="3" t="str">
        <f t="shared" si="0"/>
        <v>Negative</v>
      </c>
      <c r="L54" s="3" t="s">
        <v>65</v>
      </c>
    </row>
    <row r="55" spans="1:12" ht="75" x14ac:dyDescent="0.3">
      <c r="A55" s="3" t="s">
        <v>273</v>
      </c>
      <c r="B55" s="3" t="s">
        <v>274</v>
      </c>
      <c r="C55" s="3" t="s">
        <v>14</v>
      </c>
      <c r="D55" s="3">
        <v>2004</v>
      </c>
      <c r="E55" s="3" t="s">
        <v>275</v>
      </c>
      <c r="F55" s="5" t="s">
        <v>16</v>
      </c>
      <c r="G55" s="3" t="s">
        <v>17</v>
      </c>
      <c r="H55" s="3" t="s">
        <v>276</v>
      </c>
      <c r="I55" s="3" t="s">
        <v>19</v>
      </c>
      <c r="J55" s="3" t="s">
        <v>20</v>
      </c>
      <c r="K55" s="3" t="str">
        <f t="shared" si="0"/>
        <v>Positive</v>
      </c>
      <c r="L55" s="3" t="s">
        <v>65</v>
      </c>
    </row>
    <row r="56" spans="1:12" ht="90" x14ac:dyDescent="0.3">
      <c r="A56" s="3" t="s">
        <v>277</v>
      </c>
      <c r="B56" s="3" t="s">
        <v>278</v>
      </c>
      <c r="C56" s="3" t="s">
        <v>210</v>
      </c>
      <c r="D56" s="3">
        <v>2016</v>
      </c>
      <c r="E56" s="3" t="s">
        <v>279</v>
      </c>
      <c r="F56" s="3" t="s">
        <v>26</v>
      </c>
      <c r="G56" s="3" t="s">
        <v>17</v>
      </c>
      <c r="H56" s="3"/>
      <c r="I56" s="3" t="s">
        <v>19</v>
      </c>
      <c r="J56" s="3" t="s">
        <v>49</v>
      </c>
      <c r="K56" s="3" t="str">
        <f t="shared" si="0"/>
        <v>Unknown/mixed</v>
      </c>
      <c r="L56" s="3" t="s">
        <v>134</v>
      </c>
    </row>
    <row r="57" spans="1:12" ht="90" x14ac:dyDescent="0.3">
      <c r="A57" s="3" t="s">
        <v>280</v>
      </c>
      <c r="B57" s="3" t="s">
        <v>281</v>
      </c>
      <c r="C57" s="3" t="s">
        <v>14</v>
      </c>
      <c r="D57" s="3">
        <v>2001</v>
      </c>
      <c r="E57" s="3" t="s">
        <v>282</v>
      </c>
      <c r="F57" s="5" t="s">
        <v>16</v>
      </c>
      <c r="G57" s="3" t="s">
        <v>17</v>
      </c>
      <c r="H57" s="3" t="s">
        <v>283</v>
      </c>
      <c r="I57" s="3" t="s">
        <v>19</v>
      </c>
      <c r="J57" s="3" t="s">
        <v>60</v>
      </c>
      <c r="K57" s="3" t="s">
        <v>61</v>
      </c>
      <c r="L57" s="3" t="s">
        <v>37</v>
      </c>
    </row>
    <row r="58" spans="1:12" ht="45" x14ac:dyDescent="0.3">
      <c r="A58" s="3" t="s">
        <v>284</v>
      </c>
      <c r="B58" s="3" t="s">
        <v>285</v>
      </c>
      <c r="C58" s="3" t="s">
        <v>286</v>
      </c>
      <c r="D58" s="3">
        <v>2012</v>
      </c>
      <c r="E58" s="3" t="s">
        <v>287</v>
      </c>
      <c r="F58" s="3" t="s">
        <v>26</v>
      </c>
      <c r="G58" s="3" t="s">
        <v>148</v>
      </c>
      <c r="H58" s="3" t="s">
        <v>149</v>
      </c>
      <c r="I58" s="3" t="s">
        <v>19</v>
      </c>
      <c r="J58" s="3" t="s">
        <v>83</v>
      </c>
      <c r="K58" s="3" t="s">
        <v>84</v>
      </c>
      <c r="L58" s="3" t="s">
        <v>37</v>
      </c>
    </row>
    <row r="59" spans="1:12" ht="90" x14ac:dyDescent="0.3">
      <c r="A59" s="3" t="s">
        <v>288</v>
      </c>
      <c r="B59" s="3" t="s">
        <v>289</v>
      </c>
      <c r="C59" s="3" t="s">
        <v>290</v>
      </c>
      <c r="D59" s="3">
        <v>2016</v>
      </c>
      <c r="E59" s="3" t="s">
        <v>291</v>
      </c>
      <c r="F59" s="3" t="s">
        <v>26</v>
      </c>
      <c r="G59" s="3" t="s">
        <v>292</v>
      </c>
      <c r="H59" s="3" t="s">
        <v>293</v>
      </c>
      <c r="I59" s="3" t="s">
        <v>19</v>
      </c>
      <c r="J59" s="3" t="s">
        <v>150</v>
      </c>
      <c r="K59" s="3" t="str">
        <f t="shared" si="0"/>
        <v>Negative</v>
      </c>
      <c r="L59" s="3" t="s">
        <v>37</v>
      </c>
    </row>
    <row r="60" spans="1:12" ht="90" x14ac:dyDescent="0.3">
      <c r="A60" s="3" t="s">
        <v>294</v>
      </c>
      <c r="B60" s="3" t="s">
        <v>295</v>
      </c>
      <c r="C60" s="3" t="s">
        <v>14</v>
      </c>
      <c r="D60" s="3">
        <v>2015</v>
      </c>
      <c r="E60" s="3" t="s">
        <v>296</v>
      </c>
      <c r="F60" s="5" t="s">
        <v>16</v>
      </c>
      <c r="G60" s="3" t="s">
        <v>17</v>
      </c>
      <c r="H60" s="3" t="s">
        <v>297</v>
      </c>
      <c r="I60" s="3" t="s">
        <v>19</v>
      </c>
      <c r="J60" s="3" t="s">
        <v>20</v>
      </c>
      <c r="K60" s="3" t="str">
        <f t="shared" si="0"/>
        <v>Positive</v>
      </c>
      <c r="L60" s="3" t="s">
        <v>37</v>
      </c>
    </row>
    <row r="61" spans="1:12" ht="105" x14ac:dyDescent="0.3">
      <c r="A61" s="3" t="s">
        <v>298</v>
      </c>
      <c r="B61" s="3" t="s">
        <v>299</v>
      </c>
      <c r="C61" s="3" t="s">
        <v>300</v>
      </c>
      <c r="D61" s="3">
        <v>2015</v>
      </c>
      <c r="E61" s="3" t="s">
        <v>301</v>
      </c>
      <c r="F61" s="5" t="s">
        <v>16</v>
      </c>
      <c r="G61" s="3" t="s">
        <v>17</v>
      </c>
      <c r="H61" s="3"/>
      <c r="I61" s="3" t="s">
        <v>19</v>
      </c>
      <c r="J61" s="3" t="s">
        <v>20</v>
      </c>
      <c r="K61" s="3" t="str">
        <f t="shared" si="0"/>
        <v>Positive</v>
      </c>
      <c r="L61" s="3" t="s">
        <v>37</v>
      </c>
    </row>
    <row r="62" spans="1:12" ht="60" x14ac:dyDescent="0.3">
      <c r="A62" s="3" t="s">
        <v>302</v>
      </c>
      <c r="B62" s="3" t="s">
        <v>303</v>
      </c>
      <c r="C62" s="3" t="s">
        <v>304</v>
      </c>
      <c r="D62" s="3">
        <v>2012</v>
      </c>
      <c r="E62" s="3" t="s">
        <v>305</v>
      </c>
      <c r="F62" s="3" t="s">
        <v>26</v>
      </c>
      <c r="G62" s="3" t="s">
        <v>306</v>
      </c>
      <c r="H62" s="3" t="s">
        <v>306</v>
      </c>
      <c r="I62" s="3" t="s">
        <v>19</v>
      </c>
      <c r="J62" s="3" t="s">
        <v>150</v>
      </c>
      <c r="K62" s="3" t="str">
        <f t="shared" si="0"/>
        <v>Negative</v>
      </c>
      <c r="L62" s="3" t="s">
        <v>65</v>
      </c>
    </row>
    <row r="63" spans="1:12" ht="60" x14ac:dyDescent="0.3">
      <c r="A63" s="3" t="s">
        <v>307</v>
      </c>
      <c r="B63" s="3" t="s">
        <v>308</v>
      </c>
      <c r="C63" s="3" t="s">
        <v>309</v>
      </c>
      <c r="D63" s="3">
        <v>2006</v>
      </c>
      <c r="E63" s="3" t="s">
        <v>310</v>
      </c>
      <c r="F63" s="5" t="s">
        <v>16</v>
      </c>
      <c r="G63" s="3" t="s">
        <v>27</v>
      </c>
      <c r="H63" s="3" t="s">
        <v>311</v>
      </c>
      <c r="I63" s="3" t="s">
        <v>19</v>
      </c>
      <c r="J63" s="3" t="s">
        <v>20</v>
      </c>
      <c r="K63" s="3" t="str">
        <f t="shared" si="0"/>
        <v>Positive</v>
      </c>
      <c r="L63" s="3" t="s">
        <v>37</v>
      </c>
    </row>
    <row r="64" spans="1:12" ht="90" x14ac:dyDescent="0.3">
      <c r="A64" s="3" t="s">
        <v>312</v>
      </c>
      <c r="B64" s="3" t="s">
        <v>313</v>
      </c>
      <c r="C64" s="3" t="s">
        <v>314</v>
      </c>
      <c r="D64" s="3">
        <v>2016</v>
      </c>
      <c r="E64" s="3" t="s">
        <v>315</v>
      </c>
      <c r="F64" s="3" t="s">
        <v>26</v>
      </c>
      <c r="G64" s="3" t="s">
        <v>132</v>
      </c>
      <c r="H64" s="3"/>
      <c r="I64" s="3" t="s">
        <v>29</v>
      </c>
      <c r="J64" s="3" t="s">
        <v>49</v>
      </c>
      <c r="K64" s="3" t="str">
        <f t="shared" si="0"/>
        <v>Unknown/mixed</v>
      </c>
      <c r="L64" s="3" t="s">
        <v>134</v>
      </c>
    </row>
    <row r="65" spans="1:12" ht="75" x14ac:dyDescent="0.3">
      <c r="A65" s="3" t="s">
        <v>316</v>
      </c>
      <c r="B65" s="3" t="s">
        <v>317</v>
      </c>
      <c r="C65" s="3" t="s">
        <v>199</v>
      </c>
      <c r="D65" s="3">
        <v>2007</v>
      </c>
      <c r="E65" s="3" t="s">
        <v>318</v>
      </c>
      <c r="F65" s="5" t="s">
        <v>16</v>
      </c>
      <c r="G65" s="3" t="s">
        <v>17</v>
      </c>
      <c r="H65" s="3" t="s">
        <v>319</v>
      </c>
      <c r="I65" s="3" t="s">
        <v>19</v>
      </c>
      <c r="J65" s="3" t="s">
        <v>56</v>
      </c>
      <c r="K65" s="3" t="str">
        <f t="shared" si="0"/>
        <v>Positive</v>
      </c>
      <c r="L65" s="3" t="s">
        <v>65</v>
      </c>
    </row>
    <row r="66" spans="1:12" ht="75" x14ac:dyDescent="0.3">
      <c r="A66" s="3" t="s">
        <v>320</v>
      </c>
      <c r="B66" s="3" t="s">
        <v>321</v>
      </c>
      <c r="C66" s="3" t="s">
        <v>322</v>
      </c>
      <c r="D66" s="3">
        <v>2010</v>
      </c>
      <c r="E66" s="3" t="s">
        <v>323</v>
      </c>
      <c r="F66" s="3" t="s">
        <v>16</v>
      </c>
      <c r="G66" s="3" t="s">
        <v>17</v>
      </c>
      <c r="H66" s="3" t="s">
        <v>324</v>
      </c>
      <c r="I66" s="3" t="s">
        <v>19</v>
      </c>
      <c r="J66" s="3" t="s">
        <v>20</v>
      </c>
      <c r="K66" s="3" t="str">
        <f t="shared" si="0"/>
        <v>Positive</v>
      </c>
      <c r="L66" s="3" t="s">
        <v>65</v>
      </c>
    </row>
    <row r="67" spans="1:12" ht="105" x14ac:dyDescent="0.3">
      <c r="A67" s="3" t="s">
        <v>325</v>
      </c>
      <c r="B67" s="3" t="s">
        <v>326</v>
      </c>
      <c r="C67" s="3" t="s">
        <v>327</v>
      </c>
      <c r="D67" s="3">
        <v>2002</v>
      </c>
      <c r="E67" s="3" t="s">
        <v>328</v>
      </c>
      <c r="F67" s="5" t="s">
        <v>16</v>
      </c>
      <c r="G67" s="3" t="s">
        <v>17</v>
      </c>
      <c r="H67" s="3" t="s">
        <v>329</v>
      </c>
      <c r="I67" s="3" t="s">
        <v>90</v>
      </c>
      <c r="J67" s="3" t="s">
        <v>60</v>
      </c>
      <c r="K67" s="3" t="s">
        <v>61</v>
      </c>
      <c r="L67" s="3" t="s">
        <v>31</v>
      </c>
    </row>
    <row r="68" spans="1:12" ht="60" x14ac:dyDescent="0.3">
      <c r="A68" s="3" t="s">
        <v>330</v>
      </c>
      <c r="B68" s="3" t="s">
        <v>331</v>
      </c>
      <c r="C68" s="3" t="s">
        <v>24</v>
      </c>
      <c r="D68" s="3">
        <v>2002</v>
      </c>
      <c r="E68" s="3" t="s">
        <v>332</v>
      </c>
      <c r="F68" s="5" t="s">
        <v>16</v>
      </c>
      <c r="G68" s="3" t="s">
        <v>248</v>
      </c>
      <c r="H68" s="3" t="s">
        <v>333</v>
      </c>
      <c r="I68" s="3" t="s">
        <v>19</v>
      </c>
      <c r="J68" s="3" t="s">
        <v>56</v>
      </c>
      <c r="K68" s="3" t="str">
        <f t="shared" ref="K68:K94" si="1">IF(OR(J68="MRSA",J68="MRSA (+/- pseudomonas)",J68="S. pneumoniae"),"Positive",IF(OR(J68="A. baumannii",J68="N. gonorrhoeae",J68="Other gram negative bacilli",J68="P. aeruginosa",J68="Salmonella typhi and paratyphi"),"Negative","Unknown/mixed"))</f>
        <v>Positive</v>
      </c>
      <c r="L68" s="3" t="s">
        <v>37</v>
      </c>
    </row>
    <row r="69" spans="1:12" ht="90" x14ac:dyDescent="0.3">
      <c r="A69" s="3" t="s">
        <v>334</v>
      </c>
      <c r="B69" s="3" t="s">
        <v>335</v>
      </c>
      <c r="C69" s="3" t="s">
        <v>336</v>
      </c>
      <c r="D69" s="3">
        <v>2011</v>
      </c>
      <c r="E69" s="3" t="s">
        <v>337</v>
      </c>
      <c r="F69" s="3" t="s">
        <v>79</v>
      </c>
      <c r="G69" s="3" t="s">
        <v>27</v>
      </c>
      <c r="H69" s="3" t="s">
        <v>338</v>
      </c>
      <c r="I69" s="3" t="s">
        <v>19</v>
      </c>
      <c r="J69" s="3" t="s">
        <v>339</v>
      </c>
      <c r="K69" s="3" t="str">
        <f t="shared" si="1"/>
        <v>Negative</v>
      </c>
      <c r="L69" s="3" t="s">
        <v>65</v>
      </c>
    </row>
    <row r="70" spans="1:12" ht="135" x14ac:dyDescent="0.3">
      <c r="A70" s="3" t="s">
        <v>340</v>
      </c>
      <c r="B70" s="3" t="s">
        <v>341</v>
      </c>
      <c r="C70" s="3" t="s">
        <v>14</v>
      </c>
      <c r="D70" s="3">
        <v>2005</v>
      </c>
      <c r="E70" s="3" t="s">
        <v>342</v>
      </c>
      <c r="F70" s="5" t="s">
        <v>16</v>
      </c>
      <c r="G70" s="3" t="s">
        <v>17</v>
      </c>
      <c r="H70" s="3" t="s">
        <v>143</v>
      </c>
      <c r="I70" s="3" t="s">
        <v>19</v>
      </c>
      <c r="J70" s="3" t="s">
        <v>20</v>
      </c>
      <c r="K70" s="3" t="str">
        <f t="shared" si="1"/>
        <v>Positive</v>
      </c>
      <c r="L70" s="3" t="s">
        <v>31</v>
      </c>
    </row>
    <row r="71" spans="1:12" ht="60" x14ac:dyDescent="0.3">
      <c r="A71" s="3" t="s">
        <v>343</v>
      </c>
      <c r="B71" s="3" t="s">
        <v>344</v>
      </c>
      <c r="C71" s="3" t="s">
        <v>137</v>
      </c>
      <c r="D71" s="3">
        <v>2009</v>
      </c>
      <c r="E71" s="3" t="s">
        <v>345</v>
      </c>
      <c r="F71" s="5" t="s">
        <v>16</v>
      </c>
      <c r="G71" s="3" t="s">
        <v>186</v>
      </c>
      <c r="H71" s="3" t="s">
        <v>346</v>
      </c>
      <c r="I71" s="3" t="s">
        <v>19</v>
      </c>
      <c r="J71" s="3" t="s">
        <v>20</v>
      </c>
      <c r="K71" s="3" t="str">
        <f t="shared" si="1"/>
        <v>Positive</v>
      </c>
      <c r="L71" s="3" t="s">
        <v>37</v>
      </c>
    </row>
    <row r="72" spans="1:12" ht="60" x14ac:dyDescent="0.3">
      <c r="A72" s="3" t="s">
        <v>347</v>
      </c>
      <c r="B72" s="3" t="s">
        <v>348</v>
      </c>
      <c r="C72" s="3" t="s">
        <v>290</v>
      </c>
      <c r="D72" s="3">
        <v>2014</v>
      </c>
      <c r="E72" s="3" t="s">
        <v>349</v>
      </c>
      <c r="F72" s="3" t="s">
        <v>79</v>
      </c>
      <c r="G72" s="3" t="s">
        <v>17</v>
      </c>
      <c r="H72" s="3"/>
      <c r="I72" s="3" t="s">
        <v>19</v>
      </c>
      <c r="J72" s="3" t="s">
        <v>56</v>
      </c>
      <c r="K72" s="3" t="str">
        <f t="shared" si="1"/>
        <v>Positive</v>
      </c>
      <c r="L72" s="3" t="s">
        <v>134</v>
      </c>
    </row>
    <row r="73" spans="1:12" ht="135" x14ac:dyDescent="0.3">
      <c r="A73" s="3" t="s">
        <v>350</v>
      </c>
      <c r="B73" s="3" t="s">
        <v>351</v>
      </c>
      <c r="C73" s="3" t="s">
        <v>141</v>
      </c>
      <c r="D73" s="3">
        <v>2009</v>
      </c>
      <c r="E73" s="3" t="s">
        <v>352</v>
      </c>
      <c r="F73" s="5" t="s">
        <v>16</v>
      </c>
      <c r="G73" s="3" t="s">
        <v>17</v>
      </c>
      <c r="H73" s="3" t="s">
        <v>353</v>
      </c>
      <c r="I73" s="3" t="s">
        <v>19</v>
      </c>
      <c r="J73" s="3" t="s">
        <v>97</v>
      </c>
      <c r="K73" s="3" t="str">
        <f t="shared" si="1"/>
        <v>Unknown/mixed</v>
      </c>
      <c r="L73" s="3" t="s">
        <v>65</v>
      </c>
    </row>
    <row r="74" spans="1:12" ht="75" x14ac:dyDescent="0.3">
      <c r="A74" s="3" t="s">
        <v>354</v>
      </c>
      <c r="B74" s="3" t="s">
        <v>355</v>
      </c>
      <c r="C74" s="3" t="s">
        <v>356</v>
      </c>
      <c r="D74" s="3">
        <v>1999</v>
      </c>
      <c r="E74" s="3" t="s">
        <v>357</v>
      </c>
      <c r="F74" s="5" t="s">
        <v>16</v>
      </c>
      <c r="G74" s="3" t="s">
        <v>17</v>
      </c>
      <c r="H74" s="3" t="s">
        <v>358</v>
      </c>
      <c r="I74" s="3" t="s">
        <v>19</v>
      </c>
      <c r="J74" s="3" t="s">
        <v>20</v>
      </c>
      <c r="K74" s="3" t="str">
        <f t="shared" si="1"/>
        <v>Positive</v>
      </c>
      <c r="L74" s="3" t="s">
        <v>65</v>
      </c>
    </row>
    <row r="75" spans="1:12" ht="90" x14ac:dyDescent="0.3">
      <c r="A75" s="3" t="s">
        <v>359</v>
      </c>
      <c r="B75" s="3" t="s">
        <v>360</v>
      </c>
      <c r="C75" s="3" t="s">
        <v>100</v>
      </c>
      <c r="D75" s="3">
        <v>2010</v>
      </c>
      <c r="E75" s="3" t="s">
        <v>361</v>
      </c>
      <c r="F75" s="5" t="s">
        <v>16</v>
      </c>
      <c r="G75" s="3" t="s">
        <v>148</v>
      </c>
      <c r="H75" s="3" t="s">
        <v>362</v>
      </c>
      <c r="I75" s="3" t="s">
        <v>19</v>
      </c>
      <c r="J75" s="3" t="s">
        <v>20</v>
      </c>
      <c r="K75" s="3" t="str">
        <f t="shared" si="1"/>
        <v>Positive</v>
      </c>
      <c r="L75" s="3" t="s">
        <v>65</v>
      </c>
    </row>
    <row r="76" spans="1:12" ht="45" x14ac:dyDescent="0.3">
      <c r="A76" s="3" t="s">
        <v>363</v>
      </c>
      <c r="B76" s="3" t="s">
        <v>364</v>
      </c>
      <c r="C76" s="3" t="s">
        <v>53</v>
      </c>
      <c r="D76" s="3">
        <v>2008</v>
      </c>
      <c r="E76" s="3" t="s">
        <v>365</v>
      </c>
      <c r="F76" s="3" t="s">
        <v>26</v>
      </c>
      <c r="G76" s="3" t="s">
        <v>17</v>
      </c>
      <c r="H76" s="3"/>
      <c r="I76" s="3" t="s">
        <v>29</v>
      </c>
      <c r="J76" s="3" t="s">
        <v>56</v>
      </c>
      <c r="K76" s="3" t="str">
        <f t="shared" si="1"/>
        <v>Positive</v>
      </c>
      <c r="L76" s="3" t="s">
        <v>134</v>
      </c>
    </row>
    <row r="77" spans="1:12" ht="75" x14ac:dyDescent="0.3">
      <c r="A77" s="3" t="s">
        <v>366</v>
      </c>
      <c r="B77" s="3" t="s">
        <v>367</v>
      </c>
      <c r="C77" s="3" t="s">
        <v>270</v>
      </c>
      <c r="D77" s="3">
        <v>2006</v>
      </c>
      <c r="E77" s="3" t="s">
        <v>368</v>
      </c>
      <c r="F77" s="5" t="s">
        <v>16</v>
      </c>
      <c r="G77" s="3" t="s">
        <v>369</v>
      </c>
      <c r="H77" s="3" t="s">
        <v>370</v>
      </c>
      <c r="I77" s="3" t="s">
        <v>19</v>
      </c>
      <c r="J77" s="3" t="s">
        <v>150</v>
      </c>
      <c r="K77" s="3" t="str">
        <f t="shared" si="1"/>
        <v>Negative</v>
      </c>
      <c r="L77" s="3" t="s">
        <v>65</v>
      </c>
    </row>
    <row r="78" spans="1:12" ht="60" x14ac:dyDescent="0.3">
      <c r="A78" s="3" t="s">
        <v>371</v>
      </c>
      <c r="B78" s="3" t="s">
        <v>372</v>
      </c>
      <c r="C78" s="3" t="s">
        <v>373</v>
      </c>
      <c r="D78" s="3">
        <v>2006</v>
      </c>
      <c r="E78" s="3" t="s">
        <v>374</v>
      </c>
      <c r="F78" s="5" t="s">
        <v>16</v>
      </c>
      <c r="G78" s="3" t="s">
        <v>17</v>
      </c>
      <c r="H78" s="3" t="s">
        <v>375</v>
      </c>
      <c r="I78" s="3" t="s">
        <v>19</v>
      </c>
      <c r="J78" s="3" t="s">
        <v>20</v>
      </c>
      <c r="K78" s="3" t="str">
        <f t="shared" si="1"/>
        <v>Positive</v>
      </c>
      <c r="L78" s="3" t="s">
        <v>65</v>
      </c>
    </row>
    <row r="79" spans="1:12" ht="90" x14ac:dyDescent="0.3">
      <c r="A79" s="3" t="s">
        <v>376</v>
      </c>
      <c r="B79" s="3" t="s">
        <v>377</v>
      </c>
      <c r="C79" s="3" t="s">
        <v>378</v>
      </c>
      <c r="D79" s="3">
        <v>2005</v>
      </c>
      <c r="E79" s="3"/>
      <c r="F79" s="3" t="s">
        <v>26</v>
      </c>
      <c r="G79" s="3" t="s">
        <v>27</v>
      </c>
      <c r="H79" s="3"/>
      <c r="I79" s="3" t="s">
        <v>97</v>
      </c>
      <c r="J79" s="3" t="s">
        <v>20</v>
      </c>
      <c r="K79" s="3" t="str">
        <f t="shared" si="1"/>
        <v>Positive</v>
      </c>
      <c r="L79" s="3" t="s">
        <v>134</v>
      </c>
    </row>
    <row r="80" spans="1:12" ht="105" x14ac:dyDescent="0.3">
      <c r="A80" s="3" t="s">
        <v>376</v>
      </c>
      <c r="B80" s="3" t="s">
        <v>379</v>
      </c>
      <c r="C80" s="3" t="s">
        <v>380</v>
      </c>
      <c r="D80" s="3">
        <v>2006</v>
      </c>
      <c r="E80" s="3"/>
      <c r="F80" s="3" t="s">
        <v>26</v>
      </c>
      <c r="G80" s="3" t="s">
        <v>27</v>
      </c>
      <c r="H80" s="3"/>
      <c r="I80" s="3" t="s">
        <v>97</v>
      </c>
      <c r="J80" s="3" t="s">
        <v>20</v>
      </c>
      <c r="K80" s="3" t="str">
        <f t="shared" si="1"/>
        <v>Positive</v>
      </c>
      <c r="L80" s="3" t="s">
        <v>134</v>
      </c>
    </row>
    <row r="81" spans="1:12" ht="75" x14ac:dyDescent="0.3">
      <c r="A81" s="3" t="s">
        <v>381</v>
      </c>
      <c r="B81" s="3" t="s">
        <v>382</v>
      </c>
      <c r="C81" s="3" t="s">
        <v>383</v>
      </c>
      <c r="D81" s="3">
        <v>2015</v>
      </c>
      <c r="E81" s="3" t="s">
        <v>384</v>
      </c>
      <c r="F81" s="5" t="s">
        <v>16</v>
      </c>
      <c r="G81" s="3" t="s">
        <v>174</v>
      </c>
      <c r="H81" s="3" t="s">
        <v>385</v>
      </c>
      <c r="I81" s="3" t="s">
        <v>19</v>
      </c>
      <c r="J81" s="3" t="s">
        <v>49</v>
      </c>
      <c r="K81" s="3" t="str">
        <f t="shared" si="1"/>
        <v>Unknown/mixed</v>
      </c>
      <c r="L81" s="3" t="s">
        <v>65</v>
      </c>
    </row>
    <row r="82" spans="1:12" ht="105" x14ac:dyDescent="0.3">
      <c r="A82" s="3" t="s">
        <v>386</v>
      </c>
      <c r="B82" s="3" t="s">
        <v>387</v>
      </c>
      <c r="C82" s="3" t="s">
        <v>388</v>
      </c>
      <c r="D82" s="3">
        <v>2013</v>
      </c>
      <c r="E82" s="3" t="s">
        <v>389</v>
      </c>
      <c r="F82" s="5" t="s">
        <v>16</v>
      </c>
      <c r="G82" s="3" t="s">
        <v>258</v>
      </c>
      <c r="H82" s="3" t="s">
        <v>259</v>
      </c>
      <c r="I82" s="3" t="s">
        <v>19</v>
      </c>
      <c r="J82" s="3" t="s">
        <v>30</v>
      </c>
      <c r="K82" s="3" t="s">
        <v>84</v>
      </c>
      <c r="L82" s="3" t="s">
        <v>37</v>
      </c>
    </row>
    <row r="83" spans="1:12" ht="120" x14ac:dyDescent="0.3">
      <c r="A83" s="3" t="s">
        <v>390</v>
      </c>
      <c r="B83" s="3" t="s">
        <v>391</v>
      </c>
      <c r="C83" s="3" t="s">
        <v>392</v>
      </c>
      <c r="D83" s="3">
        <v>2016</v>
      </c>
      <c r="E83" s="3" t="s">
        <v>393</v>
      </c>
      <c r="F83" s="3" t="s">
        <v>26</v>
      </c>
      <c r="G83" s="3" t="s">
        <v>132</v>
      </c>
      <c r="H83" s="3" t="s">
        <v>394</v>
      </c>
      <c r="I83" s="3" t="s">
        <v>19</v>
      </c>
      <c r="J83" s="3" t="s">
        <v>97</v>
      </c>
      <c r="K83" s="3" t="str">
        <f t="shared" si="1"/>
        <v>Unknown/mixed</v>
      </c>
      <c r="L83" s="3" t="s">
        <v>65</v>
      </c>
    </row>
    <row r="84" spans="1:12" ht="60" x14ac:dyDescent="0.3">
      <c r="A84" s="3" t="s">
        <v>395</v>
      </c>
      <c r="B84" s="3" t="s">
        <v>396</v>
      </c>
      <c r="C84" s="3" t="s">
        <v>397</v>
      </c>
      <c r="D84" s="3">
        <v>1998</v>
      </c>
      <c r="E84" s="3" t="s">
        <v>398</v>
      </c>
      <c r="F84" s="5" t="s">
        <v>16</v>
      </c>
      <c r="G84" s="3" t="s">
        <v>17</v>
      </c>
      <c r="H84" s="3" t="s">
        <v>399</v>
      </c>
      <c r="I84" s="3" t="s">
        <v>19</v>
      </c>
      <c r="J84" s="3" t="s">
        <v>60</v>
      </c>
      <c r="K84" s="3" t="s">
        <v>61</v>
      </c>
      <c r="L84" s="3" t="s">
        <v>65</v>
      </c>
    </row>
    <row r="85" spans="1:12" ht="120" x14ac:dyDescent="0.3">
      <c r="A85" s="3" t="s">
        <v>400</v>
      </c>
      <c r="B85" s="3" t="s">
        <v>401</v>
      </c>
      <c r="C85" s="3" t="s">
        <v>402</v>
      </c>
      <c r="D85" s="3">
        <v>2016</v>
      </c>
      <c r="E85" s="3" t="s">
        <v>403</v>
      </c>
      <c r="F85" s="5" t="s">
        <v>16</v>
      </c>
      <c r="G85" s="3" t="s">
        <v>41</v>
      </c>
      <c r="H85" s="3" t="s">
        <v>404</v>
      </c>
      <c r="I85" s="3" t="s">
        <v>19</v>
      </c>
      <c r="J85" s="3" t="s">
        <v>176</v>
      </c>
      <c r="K85" s="3" t="str">
        <f t="shared" si="1"/>
        <v>Negative</v>
      </c>
      <c r="L85" s="3" t="s">
        <v>65</v>
      </c>
    </row>
    <row r="86" spans="1:12" ht="60" x14ac:dyDescent="0.3">
      <c r="A86" s="3" t="s">
        <v>405</v>
      </c>
      <c r="B86" s="3" t="s">
        <v>406</v>
      </c>
      <c r="C86" s="3" t="s">
        <v>407</v>
      </c>
      <c r="D86" s="3">
        <v>2008</v>
      </c>
      <c r="E86" s="3" t="s">
        <v>408</v>
      </c>
      <c r="F86" s="3" t="s">
        <v>79</v>
      </c>
      <c r="G86" s="3" t="s">
        <v>409</v>
      </c>
      <c r="H86" s="3" t="s">
        <v>410</v>
      </c>
      <c r="I86" s="3" t="s">
        <v>90</v>
      </c>
      <c r="J86" s="3" t="s">
        <v>49</v>
      </c>
      <c r="K86" s="3" t="str">
        <f t="shared" si="1"/>
        <v>Unknown/mixed</v>
      </c>
      <c r="L86" s="3" t="s">
        <v>37</v>
      </c>
    </row>
    <row r="87" spans="1:12" ht="90" x14ac:dyDescent="0.3">
      <c r="A87" s="3" t="s">
        <v>411</v>
      </c>
      <c r="B87" s="3" t="s">
        <v>412</v>
      </c>
      <c r="C87" s="3" t="s">
        <v>413</v>
      </c>
      <c r="D87" s="3">
        <v>2015</v>
      </c>
      <c r="E87" s="3" t="s">
        <v>414</v>
      </c>
      <c r="F87" s="5" t="s">
        <v>16</v>
      </c>
      <c r="G87" s="3" t="s">
        <v>306</v>
      </c>
      <c r="H87" s="3" t="s">
        <v>306</v>
      </c>
      <c r="I87" s="3" t="s">
        <v>90</v>
      </c>
      <c r="J87" s="3" t="s">
        <v>150</v>
      </c>
      <c r="K87" s="3" t="str">
        <f t="shared" si="1"/>
        <v>Negative</v>
      </c>
      <c r="L87" s="3" t="s">
        <v>21</v>
      </c>
    </row>
    <row r="88" spans="1:12" ht="60" x14ac:dyDescent="0.3">
      <c r="A88" s="3" t="s">
        <v>415</v>
      </c>
      <c r="B88" s="3" t="s">
        <v>416</v>
      </c>
      <c r="C88" s="3" t="s">
        <v>417</v>
      </c>
      <c r="D88" s="3">
        <v>2004</v>
      </c>
      <c r="E88" s="3" t="s">
        <v>418</v>
      </c>
      <c r="F88" s="5" t="s">
        <v>16</v>
      </c>
      <c r="G88" s="3" t="s">
        <v>419</v>
      </c>
      <c r="H88" s="3" t="s">
        <v>420</v>
      </c>
      <c r="I88" s="3" t="s">
        <v>19</v>
      </c>
      <c r="J88" s="3" t="s">
        <v>20</v>
      </c>
      <c r="K88" s="3" t="str">
        <f t="shared" si="1"/>
        <v>Positive</v>
      </c>
      <c r="L88" s="3" t="s">
        <v>65</v>
      </c>
    </row>
    <row r="89" spans="1:12" ht="60" x14ac:dyDescent="0.3">
      <c r="A89" s="3" t="s">
        <v>421</v>
      </c>
      <c r="B89" s="3" t="s">
        <v>422</v>
      </c>
      <c r="C89" s="3" t="s">
        <v>141</v>
      </c>
      <c r="D89" s="3">
        <v>2001</v>
      </c>
      <c r="E89" s="3" t="s">
        <v>423</v>
      </c>
      <c r="F89" s="3" t="s">
        <v>79</v>
      </c>
      <c r="G89" s="3" t="s">
        <v>17</v>
      </c>
      <c r="H89" s="3" t="s">
        <v>283</v>
      </c>
      <c r="I89" s="3" t="s">
        <v>19</v>
      </c>
      <c r="J89" s="3" t="s">
        <v>60</v>
      </c>
      <c r="K89" s="3" t="s">
        <v>61</v>
      </c>
      <c r="L89" s="3" t="s">
        <v>37</v>
      </c>
    </row>
    <row r="90" spans="1:12" ht="90" x14ac:dyDescent="0.3">
      <c r="A90" s="3" t="s">
        <v>424</v>
      </c>
      <c r="B90" s="3" t="s">
        <v>425</v>
      </c>
      <c r="C90" s="3" t="s">
        <v>426</v>
      </c>
      <c r="D90" s="3">
        <v>2010</v>
      </c>
      <c r="E90" s="3" t="s">
        <v>427</v>
      </c>
      <c r="F90" s="5" t="s">
        <v>16</v>
      </c>
      <c r="G90" s="3" t="s">
        <v>17</v>
      </c>
      <c r="H90" s="3" t="s">
        <v>428</v>
      </c>
      <c r="I90" s="3" t="s">
        <v>19</v>
      </c>
      <c r="J90" s="3" t="s">
        <v>429</v>
      </c>
      <c r="K90" s="3" t="s">
        <v>430</v>
      </c>
      <c r="L90" s="3" t="s">
        <v>65</v>
      </c>
    </row>
    <row r="91" spans="1:12" ht="75" x14ac:dyDescent="0.3">
      <c r="A91" s="3" t="s">
        <v>431</v>
      </c>
      <c r="B91" s="3" t="s">
        <v>432</v>
      </c>
      <c r="C91" s="3" t="s">
        <v>433</v>
      </c>
      <c r="D91" s="3">
        <v>2004</v>
      </c>
      <c r="E91" s="3" t="s">
        <v>434</v>
      </c>
      <c r="F91" s="5" t="s">
        <v>16</v>
      </c>
      <c r="G91" s="3" t="s">
        <v>17</v>
      </c>
      <c r="H91" s="3" t="s">
        <v>435</v>
      </c>
      <c r="I91" s="3" t="s">
        <v>19</v>
      </c>
      <c r="J91" s="3" t="s">
        <v>176</v>
      </c>
      <c r="K91" s="3" t="str">
        <f t="shared" si="1"/>
        <v>Negative</v>
      </c>
      <c r="L91" s="3" t="s">
        <v>37</v>
      </c>
    </row>
    <row r="92" spans="1:12" ht="75" x14ac:dyDescent="0.3">
      <c r="A92" s="3" t="s">
        <v>436</v>
      </c>
      <c r="B92" s="3" t="s">
        <v>437</v>
      </c>
      <c r="C92" s="3" t="s">
        <v>388</v>
      </c>
      <c r="D92" s="3">
        <v>2007</v>
      </c>
      <c r="E92" s="3" t="s">
        <v>438</v>
      </c>
      <c r="F92" s="5" t="s">
        <v>79</v>
      </c>
      <c r="G92" s="3" t="s">
        <v>17</v>
      </c>
      <c r="H92" s="3" t="s">
        <v>439</v>
      </c>
      <c r="I92" s="3" t="s">
        <v>19</v>
      </c>
      <c r="J92" s="3" t="s">
        <v>176</v>
      </c>
      <c r="K92" s="3" t="str">
        <f t="shared" si="1"/>
        <v>Negative</v>
      </c>
      <c r="L92" s="3" t="s">
        <v>37</v>
      </c>
    </row>
    <row r="93" spans="1:12" ht="90" x14ac:dyDescent="0.3">
      <c r="A93" s="3" t="s">
        <v>440</v>
      </c>
      <c r="B93" s="3" t="s">
        <v>441</v>
      </c>
      <c r="C93" s="3" t="s">
        <v>210</v>
      </c>
      <c r="D93" s="3">
        <v>2017</v>
      </c>
      <c r="E93" s="3" t="s">
        <v>442</v>
      </c>
      <c r="F93" s="5" t="s">
        <v>26</v>
      </c>
      <c r="G93" s="3" t="s">
        <v>17</v>
      </c>
      <c r="H93" s="3"/>
      <c r="I93" s="3" t="s">
        <v>19</v>
      </c>
      <c r="J93" s="3" t="s">
        <v>30</v>
      </c>
      <c r="K93" s="3" t="s">
        <v>84</v>
      </c>
      <c r="L93" s="3" t="s">
        <v>37</v>
      </c>
    </row>
    <row r="94" spans="1:12" ht="90" x14ac:dyDescent="0.3">
      <c r="A94" s="3" t="s">
        <v>443</v>
      </c>
      <c r="B94" s="3" t="s">
        <v>444</v>
      </c>
      <c r="C94" s="3" t="s">
        <v>445</v>
      </c>
      <c r="D94" s="3">
        <v>2011</v>
      </c>
      <c r="E94" s="3" t="s">
        <v>446</v>
      </c>
      <c r="F94" s="5" t="s">
        <v>16</v>
      </c>
      <c r="G94" s="3" t="s">
        <v>447</v>
      </c>
      <c r="H94" s="3"/>
      <c r="I94" s="3" t="s">
        <v>90</v>
      </c>
      <c r="J94" s="3" t="s">
        <v>97</v>
      </c>
      <c r="K94" s="3" t="str">
        <f t="shared" si="1"/>
        <v>Unknown/mixed</v>
      </c>
      <c r="L94" s="3" t="s">
        <v>65</v>
      </c>
    </row>
    <row r="95" spans="1:12" ht="60" x14ac:dyDescent="0.3">
      <c r="A95" s="3" t="s">
        <v>448</v>
      </c>
      <c r="B95" s="3" t="s">
        <v>449</v>
      </c>
      <c r="C95" s="3" t="s">
        <v>450</v>
      </c>
      <c r="D95" s="3">
        <v>2018</v>
      </c>
      <c r="E95" s="3" t="s">
        <v>451</v>
      </c>
      <c r="F95" s="5" t="s">
        <v>452</v>
      </c>
      <c r="G95" s="3" t="s">
        <v>17</v>
      </c>
      <c r="H95" s="3" t="s">
        <v>297</v>
      </c>
      <c r="I95" s="3" t="s">
        <v>97</v>
      </c>
      <c r="J95" s="3" t="s">
        <v>109</v>
      </c>
      <c r="K95" s="3" t="s">
        <v>84</v>
      </c>
      <c r="L95" s="3" t="s">
        <v>134</v>
      </c>
    </row>
    <row r="96" spans="1:12" ht="75" x14ac:dyDescent="0.3">
      <c r="A96" s="3" t="s">
        <v>453</v>
      </c>
      <c r="B96" s="3" t="s">
        <v>454</v>
      </c>
      <c r="C96" s="3" t="s">
        <v>455</v>
      </c>
      <c r="D96" s="3">
        <v>2018</v>
      </c>
      <c r="E96" s="3" t="s">
        <v>456</v>
      </c>
      <c r="F96" s="5" t="s">
        <v>452</v>
      </c>
      <c r="G96" s="3" t="s">
        <v>186</v>
      </c>
      <c r="H96" s="3" t="s">
        <v>457</v>
      </c>
      <c r="I96" s="3" t="s">
        <v>19</v>
      </c>
      <c r="J96" s="3" t="s">
        <v>533</v>
      </c>
      <c r="K96" s="3" t="s">
        <v>430</v>
      </c>
      <c r="L96" s="3" t="s">
        <v>37</v>
      </c>
    </row>
    <row r="97" spans="1:12" ht="75" x14ac:dyDescent="0.3">
      <c r="A97" s="3" t="s">
        <v>458</v>
      </c>
      <c r="B97" s="3" t="s">
        <v>459</v>
      </c>
      <c r="C97" s="3" t="s">
        <v>460</v>
      </c>
      <c r="D97" s="3">
        <v>2018</v>
      </c>
      <c r="E97" s="3" t="s">
        <v>461</v>
      </c>
      <c r="F97" s="5" t="s">
        <v>452</v>
      </c>
      <c r="G97" s="3" t="s">
        <v>186</v>
      </c>
      <c r="H97" s="3" t="s">
        <v>462</v>
      </c>
      <c r="I97" s="3" t="s">
        <v>19</v>
      </c>
      <c r="J97" s="3" t="s">
        <v>20</v>
      </c>
      <c r="K97" s="3" t="s">
        <v>61</v>
      </c>
      <c r="L97" s="3" t="s">
        <v>134</v>
      </c>
    </row>
    <row r="98" spans="1:12" ht="75" x14ac:dyDescent="0.3">
      <c r="A98" s="3" t="s">
        <v>463</v>
      </c>
      <c r="B98" s="3" t="s">
        <v>464</v>
      </c>
      <c r="C98" s="3" t="s">
        <v>460</v>
      </c>
      <c r="D98" s="3">
        <v>2018</v>
      </c>
      <c r="E98" s="3" t="s">
        <v>465</v>
      </c>
      <c r="F98" s="5" t="s">
        <v>452</v>
      </c>
      <c r="G98" s="3" t="s">
        <v>466</v>
      </c>
      <c r="H98" s="3"/>
      <c r="I98" s="3" t="s">
        <v>19</v>
      </c>
      <c r="J98" s="3" t="s">
        <v>97</v>
      </c>
      <c r="K98" s="3" t="s">
        <v>430</v>
      </c>
      <c r="L98" s="3" t="s">
        <v>134</v>
      </c>
    </row>
    <row r="99" spans="1:12" ht="60" x14ac:dyDescent="0.3">
      <c r="A99" s="3" t="s">
        <v>467</v>
      </c>
      <c r="B99" s="3" t="s">
        <v>468</v>
      </c>
      <c r="C99" s="3" t="s">
        <v>469</v>
      </c>
      <c r="D99" s="3">
        <v>2018</v>
      </c>
      <c r="E99" s="3" t="s">
        <v>470</v>
      </c>
      <c r="F99" s="5" t="s">
        <v>452</v>
      </c>
      <c r="G99" s="3" t="s">
        <v>17</v>
      </c>
      <c r="H99" s="3" t="s">
        <v>471</v>
      </c>
      <c r="I99" s="3" t="s">
        <v>19</v>
      </c>
      <c r="J99" s="3" t="s">
        <v>97</v>
      </c>
      <c r="K99" s="3" t="s">
        <v>430</v>
      </c>
      <c r="L99" s="3" t="s">
        <v>65</v>
      </c>
    </row>
    <row r="100" spans="1:12" ht="90" x14ac:dyDescent="0.3">
      <c r="A100" s="3" t="s">
        <v>472</v>
      </c>
      <c r="B100" s="3" t="s">
        <v>473</v>
      </c>
      <c r="C100" s="3" t="s">
        <v>474</v>
      </c>
      <c r="D100" s="3">
        <v>2018</v>
      </c>
      <c r="E100" s="3" t="s">
        <v>475</v>
      </c>
      <c r="F100" s="5" t="s">
        <v>452</v>
      </c>
      <c r="G100" s="3" t="s">
        <v>476</v>
      </c>
      <c r="H100" s="3" t="s">
        <v>471</v>
      </c>
      <c r="I100" s="3" t="s">
        <v>19</v>
      </c>
      <c r="J100" s="3" t="s">
        <v>20</v>
      </c>
      <c r="K100" s="3" t="s">
        <v>61</v>
      </c>
      <c r="L100" s="3" t="s">
        <v>65</v>
      </c>
    </row>
    <row r="101" spans="1:12" ht="135" x14ac:dyDescent="0.3">
      <c r="A101" s="3" t="s">
        <v>477</v>
      </c>
      <c r="B101" s="3" t="s">
        <v>478</v>
      </c>
      <c r="C101" s="3" t="s">
        <v>479</v>
      </c>
      <c r="D101" s="3">
        <v>2018</v>
      </c>
      <c r="E101" s="3" t="s">
        <v>480</v>
      </c>
      <c r="F101" s="5" t="s">
        <v>452</v>
      </c>
      <c r="G101" s="3" t="s">
        <v>132</v>
      </c>
      <c r="H101" s="3" t="s">
        <v>481</v>
      </c>
      <c r="I101" s="3" t="s">
        <v>19</v>
      </c>
      <c r="J101" s="3" t="s">
        <v>49</v>
      </c>
      <c r="K101" s="3" t="s">
        <v>430</v>
      </c>
      <c r="L101" s="3" t="s">
        <v>65</v>
      </c>
    </row>
    <row r="102" spans="1:12" ht="105" x14ac:dyDescent="0.3">
      <c r="A102" s="3" t="s">
        <v>482</v>
      </c>
      <c r="B102" s="3" t="s">
        <v>483</v>
      </c>
      <c r="C102" s="3" t="s">
        <v>484</v>
      </c>
      <c r="D102" s="3">
        <v>2018</v>
      </c>
      <c r="E102" s="3" t="s">
        <v>485</v>
      </c>
      <c r="F102" s="5" t="s">
        <v>452</v>
      </c>
      <c r="G102" s="3" t="s">
        <v>243</v>
      </c>
      <c r="H102" s="3" t="s">
        <v>486</v>
      </c>
      <c r="I102" s="3" t="s">
        <v>19</v>
      </c>
      <c r="J102" s="3" t="s">
        <v>150</v>
      </c>
      <c r="K102" s="3" t="s">
        <v>84</v>
      </c>
      <c r="L102" s="3" t="s">
        <v>65</v>
      </c>
    </row>
    <row r="103" spans="1:12" ht="60" x14ac:dyDescent="0.3">
      <c r="A103" s="3" t="s">
        <v>487</v>
      </c>
      <c r="B103" s="3" t="s">
        <v>488</v>
      </c>
      <c r="C103" s="3" t="s">
        <v>489</v>
      </c>
      <c r="D103" s="3">
        <v>2018</v>
      </c>
      <c r="E103" s="3" t="s">
        <v>490</v>
      </c>
      <c r="F103" s="5" t="s">
        <v>452</v>
      </c>
      <c r="G103" s="3" t="s">
        <v>181</v>
      </c>
      <c r="H103" s="3" t="s">
        <v>491</v>
      </c>
      <c r="I103" s="3" t="s">
        <v>19</v>
      </c>
      <c r="J103" s="3" t="s">
        <v>97</v>
      </c>
      <c r="K103" s="3" t="s">
        <v>430</v>
      </c>
      <c r="L103" s="3" t="s">
        <v>65</v>
      </c>
    </row>
    <row r="104" spans="1:12" ht="60" x14ac:dyDescent="0.3">
      <c r="A104" s="3" t="s">
        <v>492</v>
      </c>
      <c r="B104" s="3" t="s">
        <v>493</v>
      </c>
      <c r="C104" s="3" t="s">
        <v>494</v>
      </c>
      <c r="D104" s="3">
        <v>2019</v>
      </c>
      <c r="E104" s="3" t="s">
        <v>495</v>
      </c>
      <c r="F104" s="5" t="s">
        <v>452</v>
      </c>
      <c r="G104" s="3" t="s">
        <v>496</v>
      </c>
      <c r="H104" s="3" t="s">
        <v>496</v>
      </c>
      <c r="I104" s="3" t="s">
        <v>97</v>
      </c>
      <c r="J104" s="3" t="s">
        <v>56</v>
      </c>
      <c r="K104" s="3" t="s">
        <v>61</v>
      </c>
      <c r="L104" s="3" t="s">
        <v>134</v>
      </c>
    </row>
    <row r="105" spans="1:12" ht="75" x14ac:dyDescent="0.3">
      <c r="A105" s="3" t="s">
        <v>497</v>
      </c>
      <c r="B105" s="3" t="s">
        <v>498</v>
      </c>
      <c r="C105" s="3" t="s">
        <v>499</v>
      </c>
      <c r="D105" s="3">
        <v>2019</v>
      </c>
      <c r="E105" s="3" t="s">
        <v>500</v>
      </c>
      <c r="F105" s="5" t="s">
        <v>452</v>
      </c>
      <c r="G105" s="3" t="s">
        <v>501</v>
      </c>
      <c r="H105" s="3" t="s">
        <v>502</v>
      </c>
      <c r="I105" s="3" t="s">
        <v>19</v>
      </c>
      <c r="J105" s="3" t="s">
        <v>49</v>
      </c>
      <c r="K105" s="3" t="s">
        <v>430</v>
      </c>
      <c r="L105" s="3" t="s">
        <v>37</v>
      </c>
    </row>
    <row r="106" spans="1:12" ht="60" x14ac:dyDescent="0.3">
      <c r="A106" s="3" t="s">
        <v>503</v>
      </c>
      <c r="B106" s="3" t="s">
        <v>504</v>
      </c>
      <c r="C106" s="3" t="s">
        <v>505</v>
      </c>
      <c r="D106" s="3">
        <v>2019</v>
      </c>
      <c r="E106" s="3" t="s">
        <v>506</v>
      </c>
      <c r="F106" s="5" t="s">
        <v>452</v>
      </c>
      <c r="G106" s="3" t="s">
        <v>181</v>
      </c>
      <c r="H106" s="3" t="s">
        <v>507</v>
      </c>
      <c r="I106" s="3" t="s">
        <v>19</v>
      </c>
      <c r="J106" s="3" t="s">
        <v>97</v>
      </c>
      <c r="K106" s="3" t="s">
        <v>430</v>
      </c>
      <c r="L106" s="3" t="s">
        <v>37</v>
      </c>
    </row>
    <row r="107" spans="1:12" ht="75" x14ac:dyDescent="0.3">
      <c r="A107" s="3" t="s">
        <v>508</v>
      </c>
      <c r="B107" s="3" t="s">
        <v>509</v>
      </c>
      <c r="C107" s="3" t="s">
        <v>510</v>
      </c>
      <c r="D107" s="3">
        <v>2019</v>
      </c>
      <c r="E107" s="3" t="s">
        <v>511</v>
      </c>
      <c r="F107" s="5" t="s">
        <v>452</v>
      </c>
      <c r="G107" s="3" t="s">
        <v>512</v>
      </c>
      <c r="H107" s="3" t="s">
        <v>513</v>
      </c>
      <c r="I107" s="3" t="s">
        <v>19</v>
      </c>
      <c r="J107" s="3" t="s">
        <v>534</v>
      </c>
      <c r="K107" s="3" t="s">
        <v>430</v>
      </c>
      <c r="L107" s="3" t="s">
        <v>37</v>
      </c>
    </row>
    <row r="108" spans="1:12" ht="75" x14ac:dyDescent="0.3">
      <c r="A108" s="3" t="s">
        <v>514</v>
      </c>
      <c r="B108" s="3" t="s">
        <v>515</v>
      </c>
      <c r="C108" s="3" t="s">
        <v>34</v>
      </c>
      <c r="D108" s="3">
        <v>2019</v>
      </c>
      <c r="E108" s="3" t="s">
        <v>516</v>
      </c>
      <c r="F108" s="5" t="s">
        <v>452</v>
      </c>
      <c r="G108" s="3" t="s">
        <v>27</v>
      </c>
      <c r="H108" s="3" t="s">
        <v>517</v>
      </c>
      <c r="I108" s="3" t="s">
        <v>19</v>
      </c>
      <c r="J108" s="3" t="s">
        <v>535</v>
      </c>
      <c r="K108" s="3" t="s">
        <v>84</v>
      </c>
      <c r="L108" s="3" t="s">
        <v>134</v>
      </c>
    </row>
    <row r="109" spans="1:12" ht="75" x14ac:dyDescent="0.3">
      <c r="A109" s="3" t="s">
        <v>518</v>
      </c>
      <c r="B109" s="3" t="s">
        <v>519</v>
      </c>
      <c r="C109" s="3" t="s">
        <v>520</v>
      </c>
      <c r="D109" s="3">
        <v>2019</v>
      </c>
      <c r="E109" s="3" t="s">
        <v>521</v>
      </c>
      <c r="F109" s="5" t="s">
        <v>452</v>
      </c>
      <c r="G109" s="3" t="s">
        <v>41</v>
      </c>
      <c r="H109" s="3" t="s">
        <v>522</v>
      </c>
      <c r="I109" s="3" t="s">
        <v>90</v>
      </c>
      <c r="J109" s="3" t="s">
        <v>97</v>
      </c>
      <c r="K109" s="3" t="s">
        <v>430</v>
      </c>
      <c r="L109" s="3" t="s">
        <v>37</v>
      </c>
    </row>
    <row r="110" spans="1:12" ht="105" x14ac:dyDescent="0.3">
      <c r="A110" s="3" t="s">
        <v>523</v>
      </c>
      <c r="B110" s="3" t="s">
        <v>524</v>
      </c>
      <c r="C110" s="3" t="s">
        <v>525</v>
      </c>
      <c r="D110" s="3">
        <v>2019</v>
      </c>
      <c r="E110" s="3" t="s">
        <v>526</v>
      </c>
      <c r="F110" s="5" t="s">
        <v>452</v>
      </c>
      <c r="G110" s="3" t="s">
        <v>527</v>
      </c>
      <c r="H110" s="3" t="s">
        <v>528</v>
      </c>
      <c r="I110" s="3" t="s">
        <v>19</v>
      </c>
      <c r="J110" s="3" t="s">
        <v>97</v>
      </c>
      <c r="K110" s="3" t="s">
        <v>430</v>
      </c>
      <c r="L110" s="3" t="s">
        <v>134</v>
      </c>
    </row>
    <row r="111" spans="1:12" ht="90" x14ac:dyDescent="0.3">
      <c r="A111" s="3" t="s">
        <v>529</v>
      </c>
      <c r="B111" s="3" t="s">
        <v>530</v>
      </c>
      <c r="C111" s="3" t="s">
        <v>531</v>
      </c>
      <c r="D111" s="3">
        <v>2019</v>
      </c>
      <c r="E111" s="3" t="s">
        <v>532</v>
      </c>
      <c r="F111" s="5" t="s">
        <v>452</v>
      </c>
      <c r="G111" s="3" t="s">
        <v>89</v>
      </c>
      <c r="H111" s="3" t="s">
        <v>89</v>
      </c>
      <c r="I111" s="3" t="s">
        <v>19</v>
      </c>
      <c r="J111" s="3" t="s">
        <v>150</v>
      </c>
      <c r="K111" s="3" t="s">
        <v>84</v>
      </c>
      <c r="L111" s="3" t="s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</dc:creator>
  <cp:lastModifiedBy>M</cp:lastModifiedBy>
  <dcterms:created xsi:type="dcterms:W3CDTF">2019-07-07T16:16:11Z</dcterms:created>
  <dcterms:modified xsi:type="dcterms:W3CDTF">2019-12-28T20:30:23Z</dcterms:modified>
</cp:coreProperties>
</file>